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 Table Contents" sheetId="1" state="visible" r:id="rId2"/>
    <sheet name="Ileum" sheetId="2" state="visible" r:id="rId3"/>
    <sheet name="Peyer's Patches" sheetId="3" state="visible" r:id="rId4"/>
    <sheet name="Mesenteric Lymph Nodes" sheetId="4" state="visible" r:id="rId5"/>
    <sheet name="Spleen" sheetId="5" state="visible" r:id="rId6"/>
    <sheet name="Liver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1" uniqueCount="64">
  <si>
    <t xml:space="preserve">S1 Table </t>
  </si>
  <si>
    <t xml:space="preserve">This table contains the following spreadsheets with raw values of the multiplex analysis of the indicated tissue lysates as shown in Fig 1A:</t>
  </si>
  <si>
    <t xml:space="preserve">Ileum</t>
  </si>
  <si>
    <t xml:space="preserve">Peyer's Patches</t>
  </si>
  <si>
    <t xml:space="preserve">Mesenteric Lymph Nodes</t>
  </si>
  <si>
    <t xml:space="preserve">Spleen</t>
  </si>
  <si>
    <t xml:space="preserve">Liver</t>
  </si>
  <si>
    <t xml:space="preserve">In each spreadsheet, the raw protein expression values are expressed as pg per mg of tissue.</t>
  </si>
  <si>
    <r>
      <rPr>
        <sz val="12"/>
        <color rgb="FF000000"/>
        <rFont val="Arial"/>
        <family val="2"/>
      </rPr>
      <t xml:space="preserve">In each spreadsheet, the cytokines and chemokines with statistically significant association to the Live MNV Stat1</t>
    </r>
    <r>
      <rPr>
        <vertAlign val="superscript"/>
        <sz val="12"/>
        <color rgb="FF000000"/>
        <rFont val="Arial"/>
        <family val="2"/>
      </rPr>
      <t xml:space="preserve">-/-</t>
    </r>
    <r>
      <rPr>
        <sz val="12"/>
        <color rgb="FF000000"/>
        <rFont val="Arial"/>
        <family val="2"/>
      </rPr>
      <t xml:space="preserve"> condition are indicated in </t>
    </r>
    <r>
      <rPr>
        <b val="true"/>
        <sz val="12"/>
        <color rgb="FF000000"/>
        <rFont val="Arial"/>
        <family val="2"/>
      </rPr>
      <t xml:space="preserve">bold.</t>
    </r>
  </si>
  <si>
    <r>
      <rPr>
        <b val="true"/>
        <sz val="12"/>
        <color rgb="FF000000"/>
        <rFont val="Arial"/>
        <family val="2"/>
      </rPr>
      <t xml:space="preserve">Summary table</t>
    </r>
    <r>
      <rPr>
        <sz val="12"/>
        <color rgb="FF000000"/>
        <rFont val="Arial"/>
        <family val="2"/>
      </rPr>
      <t xml:space="preserve"> showing the cytokines and chemokines with statistically significant association to the Live MNV Stat1</t>
    </r>
    <r>
      <rPr>
        <vertAlign val="superscript"/>
        <sz val="12"/>
        <color rgb="FF000000"/>
        <rFont val="Arial"/>
        <family val="2"/>
      </rPr>
      <t xml:space="preserve">-/-</t>
    </r>
    <r>
      <rPr>
        <sz val="12"/>
        <color rgb="FF000000"/>
        <rFont val="Arial"/>
        <family val="2"/>
      </rPr>
      <t xml:space="preserve"> condition in the respective tissues:</t>
    </r>
  </si>
  <si>
    <t xml:space="preserve">TNF</t>
  </si>
  <si>
    <t xml:space="preserve">Mip1b</t>
  </si>
  <si>
    <t xml:space="preserve">IL1b</t>
  </si>
  <si>
    <t xml:space="preserve">KC</t>
  </si>
  <si>
    <t xml:space="preserve">IL6</t>
  </si>
  <si>
    <t xml:space="preserve">IL12p40</t>
  </si>
  <si>
    <t xml:space="preserve">Eotaxin</t>
  </si>
  <si>
    <t xml:space="preserve">MCP1</t>
  </si>
  <si>
    <t xml:space="preserve">IL17a</t>
  </si>
  <si>
    <t xml:space="preserve">IL4</t>
  </si>
  <si>
    <t xml:space="preserve">IL10</t>
  </si>
  <si>
    <t xml:space="preserve">IFNa</t>
  </si>
  <si>
    <t xml:space="preserve">GCSF</t>
  </si>
  <si>
    <t xml:space="preserve">IFNb</t>
  </si>
  <si>
    <t xml:space="preserve">IL1a</t>
  </si>
  <si>
    <t xml:space="preserve">IL33</t>
  </si>
  <si>
    <t xml:space="preserve">IL13</t>
  </si>
  <si>
    <t xml:space="preserve">IL22</t>
  </si>
  <si>
    <t xml:space="preserve">IL2</t>
  </si>
  <si>
    <t xml:space="preserve">IL21</t>
  </si>
  <si>
    <t xml:space="preserve">IL17f</t>
  </si>
  <si>
    <t xml:space="preserve">IFNg</t>
  </si>
  <si>
    <t xml:space="preserve">IL23p19</t>
  </si>
  <si>
    <t xml:space="preserve">IL31</t>
  </si>
  <si>
    <t xml:space="preserve">Multiplex analysis in ileum lysates, all values normalised to pg/mg tissue</t>
  </si>
  <si>
    <r>
      <rPr>
        <b val="true"/>
        <sz val="14"/>
        <color rgb="FF000000"/>
        <rFont val="Arial"/>
        <family val="2"/>
      </rPr>
      <t xml:space="preserve">Stat1</t>
    </r>
    <r>
      <rPr>
        <b val="true"/>
        <vertAlign val="superscript"/>
        <sz val="14"/>
        <color rgb="FF000000"/>
        <rFont val="Arial"/>
        <family val="2"/>
      </rPr>
      <t xml:space="preserve">+/-</t>
    </r>
  </si>
  <si>
    <r>
      <rPr>
        <b val="true"/>
        <sz val="14"/>
        <color rgb="FF000000"/>
        <rFont val="Arial"/>
        <family val="2"/>
      </rPr>
      <t xml:space="preserve">Stat1</t>
    </r>
    <r>
      <rPr>
        <b val="true"/>
        <vertAlign val="superscript"/>
        <sz val="14"/>
        <color rgb="FF000000"/>
        <rFont val="Arial"/>
        <family val="2"/>
      </rPr>
      <t xml:space="preserve">-/-</t>
    </r>
  </si>
  <si>
    <t xml:space="preserve">UV MNV</t>
  </si>
  <si>
    <t xml:space="preserve">Live MNV</t>
  </si>
  <si>
    <t xml:space="preserve">Mouse 1</t>
  </si>
  <si>
    <t xml:space="preserve">Mouse 2</t>
  </si>
  <si>
    <t xml:space="preserve">Mouse 3</t>
  </si>
  <si>
    <t xml:space="preserve">Mouse 4</t>
  </si>
  <si>
    <t xml:space="preserve">Mouse 5</t>
  </si>
  <si>
    <t xml:space="preserve">Mouse 6</t>
  </si>
  <si>
    <t xml:space="preserve">Mouse 7</t>
  </si>
  <si>
    <t xml:space="preserve">Mouse 8</t>
  </si>
  <si>
    <t xml:space="preserve">Mean</t>
  </si>
  <si>
    <t xml:space="preserve">p - value</t>
  </si>
  <si>
    <t xml:space="preserve">IL18</t>
  </si>
  <si>
    <t xml:space="preserve">IL12p70</t>
  </si>
  <si>
    <t xml:space="preserve">Mip1a</t>
  </si>
  <si>
    <t xml:space="preserve">Miip1a</t>
  </si>
  <si>
    <t xml:space="preserve">GMCSF</t>
  </si>
  <si>
    <t xml:space="preserve">Rantes</t>
  </si>
  <si>
    <t xml:space="preserve">IL5</t>
  </si>
  <si>
    <t xml:space="preserve">IL9</t>
  </si>
  <si>
    <t xml:space="preserve">IL3</t>
  </si>
  <si>
    <t xml:space="preserve">Mip3a</t>
  </si>
  <si>
    <t xml:space="preserve">Multiplex analysis in Peyer's patches lysates, all values normalised to pg/mg tissue</t>
  </si>
  <si>
    <t xml:space="preserve">Multiplex analysis in mesenteric lymph node lysates, all values normalised to pg/mg tissue</t>
  </si>
  <si>
    <t xml:space="preserve">Multiplex analysis in spleen lysates, all values normalised to pg/mg tissue</t>
  </si>
  <si>
    <t xml:space="preserve">p-value</t>
  </si>
  <si>
    <t xml:space="preserve">Multiplex analysis in liver lysates, all values normalised to pg/mg tissu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00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4"/>
      <color rgb="FF000000"/>
      <name val="Arial"/>
      <family val="2"/>
    </font>
    <font>
      <sz val="12"/>
      <name val="Arial"/>
      <family val="2"/>
    </font>
    <font>
      <vertAlign val="superscript"/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vertAlign val="superscript"/>
      <sz val="14"/>
      <color rgb="FF000000"/>
      <name val="Arial"/>
      <family val="2"/>
    </font>
    <font>
      <sz val="14"/>
      <color rgb="FF000000"/>
      <name val="Arial"/>
      <family val="2"/>
    </font>
    <font>
      <b val="true"/>
      <sz val="12"/>
      <color rgb="FFFF0000"/>
      <name val="Arial"/>
      <family val="2"/>
    </font>
    <font>
      <b val="true"/>
      <sz val="12"/>
      <name val="Arial"/>
      <family val="2"/>
    </font>
    <font>
      <b val="true"/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FF8080"/>
        <bgColor rgb="FFFF99CC"/>
      </patternFill>
    </fill>
  </fills>
  <borders count="27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medium"/>
      <right style="thick"/>
      <top style="thick"/>
      <bottom style="medium"/>
      <diagonal/>
    </border>
    <border diagonalUp="false" diagonalDown="false">
      <left style="thick"/>
      <right style="thick"/>
      <top style="thin"/>
      <bottom style="thin"/>
      <diagonal/>
    </border>
    <border diagonalUp="false" diagonalDown="false">
      <left style="thick"/>
      <right style="thick"/>
      <top style="thick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ck"/>
      <right style="thick"/>
      <top style="thin"/>
      <bottom style="thick"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/>
      <right style="thick"/>
      <top/>
      <bottom style="thick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ck"/>
      <top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ck"/>
      <right style="thick"/>
      <top/>
      <bottom/>
      <diagonal/>
    </border>
    <border diagonalUp="false" diagonalDown="false">
      <left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 style="thick"/>
      <right/>
      <top style="thick"/>
      <bottom/>
      <diagonal/>
    </border>
    <border diagonalUp="false" diagonalDown="false">
      <left style="thick"/>
      <right/>
      <top/>
      <bottom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ck"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8.84765625" defaultRowHeight="15" zeroHeight="false" outlineLevelRow="0" outlineLevelCol="0"/>
  <cols>
    <col collapsed="false" customWidth="false" hidden="false" outlineLevel="0" max="1" min="1" style="1" width="8.85"/>
    <col collapsed="false" customWidth="true" hidden="false" outlineLevel="0" max="6" min="2" style="2" width="26.7"/>
    <col collapsed="false" customWidth="true" hidden="false" outlineLevel="0" max="9" min="7" style="1" width="9.56"/>
    <col collapsed="false" customWidth="true" hidden="false" outlineLevel="0" max="10" min="10" style="1" width="11.99"/>
    <col collapsed="false" customWidth="true" hidden="false" outlineLevel="0" max="24" min="11" style="1" width="9.56"/>
    <col collapsed="false" customWidth="true" hidden="false" outlineLevel="0" max="27" min="25" style="1" width="10.85"/>
    <col collapsed="false" customWidth="true" hidden="false" outlineLevel="0" max="30" min="28" style="1" width="9.56"/>
    <col collapsed="false" customWidth="false" hidden="false" outlineLevel="0" max="257" min="31" style="1" width="8.85"/>
  </cols>
  <sheetData>
    <row r="1" customFormat="false" ht="18" hidden="false" customHeight="false" outlineLevel="0" collapsed="false">
      <c r="A1" s="3" t="s">
        <v>0</v>
      </c>
    </row>
    <row r="3" customFormat="false" ht="15" hidden="false" customHeight="false" outlineLevel="0" collapsed="false">
      <c r="A3" s="1" t="s">
        <v>1</v>
      </c>
    </row>
    <row r="4" s="5" customFormat="true" ht="15" hidden="false" customHeight="false" outlineLevel="0" collapsed="false">
      <c r="A4" s="1"/>
      <c r="B4" s="2"/>
      <c r="C4" s="2"/>
      <c r="D4" s="4"/>
      <c r="E4" s="4"/>
      <c r="F4" s="4"/>
    </row>
    <row r="5" s="5" customFormat="true" ht="15" hidden="false" customHeight="false" outlineLevel="0" collapsed="false">
      <c r="B5" s="1" t="s">
        <v>2</v>
      </c>
      <c r="C5" s="2"/>
      <c r="D5" s="4"/>
      <c r="E5" s="4"/>
      <c r="F5" s="4"/>
    </row>
    <row r="6" s="5" customFormat="true" ht="15" hidden="false" customHeight="false" outlineLevel="0" collapsed="false">
      <c r="B6" s="1" t="s">
        <v>3</v>
      </c>
      <c r="C6" s="2"/>
      <c r="D6" s="4"/>
      <c r="E6" s="4"/>
      <c r="F6" s="4"/>
    </row>
    <row r="7" s="5" customFormat="true" ht="15" hidden="false" customHeight="false" outlineLevel="0" collapsed="false">
      <c r="B7" s="1" t="s">
        <v>4</v>
      </c>
      <c r="C7" s="2"/>
      <c r="D7" s="4"/>
      <c r="E7" s="4"/>
      <c r="F7" s="4"/>
    </row>
    <row r="8" s="5" customFormat="true" ht="15" hidden="false" customHeight="false" outlineLevel="0" collapsed="false">
      <c r="B8" s="1" t="s">
        <v>5</v>
      </c>
      <c r="C8" s="2"/>
      <c r="D8" s="4"/>
      <c r="E8" s="4"/>
      <c r="F8" s="4"/>
    </row>
    <row r="9" s="5" customFormat="true" ht="15" hidden="false" customHeight="false" outlineLevel="0" collapsed="false">
      <c r="B9" s="1" t="s">
        <v>6</v>
      </c>
      <c r="C9" s="2"/>
      <c r="D9" s="4"/>
      <c r="E9" s="4"/>
      <c r="F9" s="4"/>
    </row>
    <row r="10" s="5" customFormat="true" ht="15" hidden="false" customHeight="false" outlineLevel="0" collapsed="false">
      <c r="A10" s="1"/>
      <c r="B10" s="2"/>
      <c r="C10" s="2"/>
      <c r="D10" s="4"/>
      <c r="E10" s="4"/>
      <c r="F10" s="4"/>
    </row>
    <row r="11" s="5" customFormat="true" ht="15" hidden="false" customHeight="false" outlineLevel="0" collapsed="false">
      <c r="A11" s="1" t="s">
        <v>7</v>
      </c>
      <c r="B11" s="2"/>
      <c r="C11" s="2"/>
      <c r="D11" s="4"/>
      <c r="E11" s="4"/>
      <c r="F11" s="4"/>
    </row>
    <row r="12" s="5" customFormat="true" ht="18.75" hidden="false" customHeight="false" outlineLevel="0" collapsed="false">
      <c r="A12" s="1" t="s">
        <v>8</v>
      </c>
      <c r="B12" s="2"/>
      <c r="C12" s="2"/>
      <c r="D12" s="4"/>
      <c r="E12" s="4"/>
      <c r="F12" s="4"/>
    </row>
    <row r="13" s="5" customFormat="true" ht="15" hidden="false" customHeight="false" outlineLevel="0" collapsed="false">
      <c r="A13" s="1"/>
      <c r="B13" s="2"/>
      <c r="C13" s="2"/>
      <c r="D13" s="4"/>
      <c r="E13" s="4"/>
      <c r="F13" s="4"/>
    </row>
    <row r="14" s="5" customFormat="true" ht="15" hidden="false" customHeight="false" outlineLevel="0" collapsed="false">
      <c r="A14" s="1"/>
      <c r="B14" s="2"/>
      <c r="C14" s="2"/>
      <c r="D14" s="4"/>
      <c r="E14" s="4"/>
      <c r="F14" s="4"/>
    </row>
    <row r="15" s="5" customFormat="true" ht="18.75" hidden="false" customHeight="false" outlineLevel="0" collapsed="false">
      <c r="A15" s="6" t="s">
        <v>9</v>
      </c>
      <c r="B15" s="2"/>
      <c r="C15" s="2"/>
      <c r="D15" s="4"/>
      <c r="E15" s="4"/>
      <c r="F15" s="4"/>
    </row>
    <row r="16" s="5" customFormat="true" ht="15.75" hidden="false" customHeight="false" outlineLevel="0" collapsed="false">
      <c r="A16" s="1"/>
      <c r="B16" s="2"/>
      <c r="C16" s="2"/>
      <c r="D16" s="4"/>
      <c r="E16" s="4"/>
      <c r="F16" s="4"/>
    </row>
    <row r="17" s="5" customFormat="true" ht="17.25" hidden="false" customHeight="false" outlineLevel="0" collapsed="false">
      <c r="B17" s="7" t="s">
        <v>2</v>
      </c>
      <c r="C17" s="8" t="s">
        <v>3</v>
      </c>
      <c r="D17" s="8" t="s">
        <v>4</v>
      </c>
      <c r="E17" s="8" t="s">
        <v>5</v>
      </c>
      <c r="F17" s="8" t="s">
        <v>6</v>
      </c>
    </row>
    <row r="18" s="5" customFormat="true" ht="16.5" hidden="false" customHeight="false" outlineLevel="0" collapsed="false">
      <c r="B18" s="9" t="s">
        <v>10</v>
      </c>
      <c r="C18" s="10" t="s">
        <v>11</v>
      </c>
      <c r="D18" s="11" t="s">
        <v>12</v>
      </c>
      <c r="E18" s="11" t="s">
        <v>12</v>
      </c>
      <c r="F18" s="10" t="s">
        <v>10</v>
      </c>
    </row>
    <row r="19" s="5" customFormat="true" ht="15" hidden="false" customHeight="false" outlineLevel="0" collapsed="false">
      <c r="B19" s="12"/>
      <c r="C19" s="10" t="s">
        <v>13</v>
      </c>
      <c r="D19" s="10" t="s">
        <v>14</v>
      </c>
      <c r="E19" s="10" t="s">
        <v>15</v>
      </c>
      <c r="F19" s="10" t="s">
        <v>16</v>
      </c>
    </row>
    <row r="20" s="5" customFormat="true" ht="15" hidden="false" customHeight="false" outlineLevel="0" collapsed="false">
      <c r="B20" s="13"/>
      <c r="C20" s="10" t="s">
        <v>17</v>
      </c>
      <c r="D20" s="10" t="s">
        <v>18</v>
      </c>
      <c r="E20" s="10" t="s">
        <v>11</v>
      </c>
      <c r="F20" s="10" t="s">
        <v>13</v>
      </c>
    </row>
    <row r="21" s="5" customFormat="true" ht="15" hidden="false" customHeight="false" outlineLevel="0" collapsed="false">
      <c r="B21" s="13"/>
      <c r="C21" s="10" t="s">
        <v>19</v>
      </c>
      <c r="D21" s="4" t="s">
        <v>13</v>
      </c>
      <c r="E21" s="10" t="s">
        <v>18</v>
      </c>
      <c r="F21" s="10" t="s">
        <v>20</v>
      </c>
    </row>
    <row r="22" s="5" customFormat="true" ht="15" hidden="false" customHeight="false" outlineLevel="0" collapsed="false">
      <c r="A22" s="14"/>
      <c r="B22" s="2"/>
      <c r="C22" s="10" t="s">
        <v>21</v>
      </c>
      <c r="D22" s="10" t="s">
        <v>22</v>
      </c>
      <c r="E22" s="10" t="s">
        <v>13</v>
      </c>
      <c r="F22" s="10" t="s">
        <v>17</v>
      </c>
    </row>
    <row r="23" s="5" customFormat="true" ht="15" hidden="false" customHeight="false" outlineLevel="0" collapsed="false">
      <c r="B23" s="4"/>
      <c r="C23" s="10" t="s">
        <v>23</v>
      </c>
      <c r="D23" s="10" t="s">
        <v>24</v>
      </c>
      <c r="E23" s="10" t="s">
        <v>22</v>
      </c>
      <c r="F23" s="10" t="s">
        <v>19</v>
      </c>
    </row>
    <row r="24" s="5" customFormat="true" ht="15" hidden="false" customHeight="false" outlineLevel="0" collapsed="false">
      <c r="B24" s="4"/>
      <c r="C24" s="10" t="s">
        <v>25</v>
      </c>
      <c r="D24" s="4" t="s">
        <v>11</v>
      </c>
      <c r="E24" s="10" t="s">
        <v>24</v>
      </c>
      <c r="F24" s="10" t="s">
        <v>26</v>
      </c>
    </row>
    <row r="25" s="5" customFormat="true" ht="15.75" hidden="false" customHeight="false" outlineLevel="0" collapsed="false">
      <c r="B25" s="4"/>
      <c r="C25" s="15" t="s">
        <v>27</v>
      </c>
      <c r="D25" s="10" t="s">
        <v>17</v>
      </c>
      <c r="E25" s="10" t="s">
        <v>17</v>
      </c>
      <c r="F25" s="10" t="s">
        <v>28</v>
      </c>
    </row>
    <row r="26" s="5" customFormat="true" ht="15.75" hidden="false" customHeight="false" outlineLevel="0" collapsed="false">
      <c r="B26" s="4"/>
      <c r="C26" s="4"/>
      <c r="D26" s="10" t="s">
        <v>19</v>
      </c>
      <c r="E26" s="10" t="s">
        <v>19</v>
      </c>
      <c r="F26" s="10" t="s">
        <v>23</v>
      </c>
    </row>
    <row r="27" s="5" customFormat="true" ht="15" hidden="false" customHeight="false" outlineLevel="0" collapsed="false">
      <c r="B27" s="4"/>
      <c r="C27" s="4"/>
      <c r="D27" s="10" t="s">
        <v>21</v>
      </c>
      <c r="E27" s="10" t="s">
        <v>21</v>
      </c>
      <c r="F27" s="10" t="s">
        <v>29</v>
      </c>
    </row>
    <row r="28" s="5" customFormat="true" ht="15.75" hidden="false" customHeight="false" outlineLevel="0" collapsed="false">
      <c r="B28" s="4"/>
      <c r="C28" s="4"/>
      <c r="D28" s="10" t="s">
        <v>23</v>
      </c>
      <c r="E28" s="15" t="s">
        <v>23</v>
      </c>
      <c r="F28" s="10" t="s">
        <v>30</v>
      </c>
    </row>
    <row r="29" s="5" customFormat="true" ht="15.75" hidden="false" customHeight="false" outlineLevel="0" collapsed="false">
      <c r="B29" s="4"/>
      <c r="C29" s="16"/>
      <c r="D29" s="17" t="s">
        <v>31</v>
      </c>
      <c r="E29" s="4"/>
      <c r="F29" s="10" t="s">
        <v>32</v>
      </c>
    </row>
    <row r="30" s="5" customFormat="true" ht="15.75" hidden="false" customHeight="false" outlineLevel="0" collapsed="false">
      <c r="B30" s="4"/>
      <c r="C30" s="4"/>
      <c r="D30" s="15" t="s">
        <v>27</v>
      </c>
      <c r="E30" s="4"/>
      <c r="F30" s="15" t="s">
        <v>33</v>
      </c>
    </row>
    <row r="31" s="5" customFormat="true" ht="15.75" hidden="false" customHeight="false" outlineLevel="0" collapsed="false">
      <c r="B31" s="4"/>
      <c r="C31" s="4"/>
      <c r="D31" s="4"/>
      <c r="E31" s="4"/>
      <c r="F31" s="4"/>
    </row>
    <row r="32" s="5" customFormat="true" ht="15" hidden="false" customHeight="false" outlineLevel="0" collapsed="false">
      <c r="B32" s="4"/>
      <c r="C32" s="4"/>
      <c r="D32" s="4"/>
      <c r="E32" s="4"/>
      <c r="F32" s="4"/>
    </row>
    <row r="33" s="5" customFormat="true" ht="15" hidden="false" customHeight="false" outlineLevel="0" collapsed="false">
      <c r="B33" s="4"/>
      <c r="C33" s="4"/>
      <c r="D33" s="4"/>
      <c r="E33" s="4"/>
      <c r="F33" s="4"/>
    </row>
    <row r="34" s="5" customFormat="true" ht="15" hidden="false" customHeight="false" outlineLevel="0" collapsed="false">
      <c r="B34" s="4"/>
      <c r="C34" s="4"/>
      <c r="D34" s="4"/>
      <c r="E34" s="4"/>
      <c r="F34" s="4"/>
    </row>
    <row r="35" s="5" customFormat="true" ht="15" hidden="false" customHeight="false" outlineLevel="0" collapsed="false">
      <c r="B35" s="4"/>
      <c r="C35" s="4"/>
      <c r="D35" s="4"/>
      <c r="E35" s="4"/>
      <c r="F35" s="4"/>
    </row>
    <row r="36" s="5" customFormat="true" ht="15" hidden="false" customHeight="false" outlineLevel="0" collapsed="false">
      <c r="B36" s="4"/>
      <c r="C36" s="4"/>
      <c r="D36" s="4"/>
      <c r="E36" s="4"/>
      <c r="F36" s="4"/>
    </row>
    <row r="37" s="5" customFormat="true" ht="15" hidden="false" customHeight="false" outlineLevel="0" collapsed="false">
      <c r="B37" s="4"/>
      <c r="C37" s="4"/>
      <c r="D37" s="4"/>
      <c r="E37" s="4"/>
      <c r="F37" s="4"/>
    </row>
    <row r="38" s="5" customFormat="true" ht="15" hidden="false" customHeight="false" outlineLevel="0" collapsed="false">
      <c r="B38" s="4"/>
      <c r="C38" s="4"/>
      <c r="D38" s="4"/>
      <c r="E38" s="4"/>
      <c r="F38" s="4"/>
    </row>
    <row r="39" s="5" customFormat="true" ht="15" hidden="false" customHeight="false" outlineLevel="0" collapsed="false">
      <c r="B39" s="4"/>
      <c r="C39" s="4"/>
      <c r="D39" s="4"/>
      <c r="E39" s="4"/>
      <c r="F39" s="4"/>
    </row>
    <row r="40" s="5" customFormat="true" ht="15" hidden="false" customHeight="false" outlineLevel="0" collapsed="false">
      <c r="B40" s="4"/>
      <c r="C40" s="4"/>
      <c r="D40" s="4"/>
      <c r="E40" s="4"/>
      <c r="F40" s="4"/>
    </row>
    <row r="41" s="5" customFormat="true" ht="15" hidden="false" customHeight="false" outlineLevel="0" collapsed="false">
      <c r="B41" s="4"/>
      <c r="C41" s="4"/>
      <c r="D41" s="4"/>
      <c r="E41" s="4"/>
      <c r="F41" s="4"/>
    </row>
    <row r="42" s="5" customFormat="true" ht="15" hidden="false" customHeight="false" outlineLevel="0" collapsed="false">
      <c r="B42" s="4"/>
      <c r="C42" s="4"/>
      <c r="D42" s="4"/>
      <c r="E42" s="4"/>
      <c r="F42" s="4"/>
    </row>
    <row r="43" s="5" customFormat="true" ht="15" hidden="false" customHeight="false" outlineLevel="0" collapsed="false">
      <c r="B43" s="4"/>
      <c r="C43" s="4"/>
      <c r="D43" s="4"/>
      <c r="E43" s="4"/>
      <c r="F43" s="4"/>
    </row>
    <row r="44" s="5" customFormat="true" ht="15" hidden="false" customHeight="false" outlineLevel="0" collapsed="false">
      <c r="B44" s="4"/>
      <c r="C44" s="4"/>
      <c r="D44" s="4"/>
      <c r="E44" s="4"/>
      <c r="F44" s="4"/>
    </row>
    <row r="45" s="5" customFormat="true" ht="15" hidden="false" customHeight="false" outlineLevel="0" collapsed="false">
      <c r="B45" s="4"/>
      <c r="C45" s="4"/>
      <c r="D45" s="4"/>
      <c r="E45" s="4"/>
      <c r="F45" s="4"/>
    </row>
    <row r="46" s="5" customFormat="true" ht="15" hidden="false" customHeight="false" outlineLevel="0" collapsed="false">
      <c r="B46" s="4"/>
      <c r="C46" s="4"/>
      <c r="D46" s="4"/>
      <c r="E46" s="4"/>
      <c r="F46" s="4"/>
    </row>
    <row r="47" s="5" customFormat="true" ht="15" hidden="false" customHeight="false" outlineLevel="0" collapsed="false">
      <c r="B47" s="4"/>
      <c r="C47" s="4"/>
      <c r="D47" s="4"/>
      <c r="E47" s="4"/>
      <c r="F47" s="4"/>
    </row>
    <row r="48" s="5" customFormat="true" ht="15" hidden="false" customHeight="false" outlineLevel="0" collapsed="false">
      <c r="B48" s="4"/>
      <c r="C48" s="4"/>
      <c r="D48" s="4"/>
      <c r="E48" s="4"/>
      <c r="F48" s="4"/>
    </row>
    <row r="49" s="5" customFormat="true" ht="15" hidden="false" customHeight="false" outlineLevel="0" collapsed="false">
      <c r="B49" s="4"/>
      <c r="C49" s="4"/>
      <c r="D49" s="4"/>
      <c r="E49" s="4"/>
      <c r="F49" s="4"/>
    </row>
    <row r="50" s="5" customFormat="true" ht="15" hidden="false" customHeight="false" outlineLevel="0" collapsed="false">
      <c r="B50" s="4"/>
      <c r="C50" s="4"/>
      <c r="D50" s="4"/>
      <c r="E50" s="4"/>
      <c r="F50" s="4"/>
    </row>
    <row r="51" s="5" customFormat="true" ht="15" hidden="false" customHeight="false" outlineLevel="0" collapsed="false">
      <c r="B51" s="4"/>
      <c r="C51" s="4"/>
      <c r="D51" s="4"/>
      <c r="E51" s="4"/>
      <c r="F51" s="4"/>
    </row>
    <row r="52" s="5" customFormat="true" ht="15" hidden="false" customHeight="false" outlineLevel="0" collapsed="false">
      <c r="B52" s="4"/>
      <c r="C52" s="4"/>
      <c r="D52" s="4"/>
      <c r="E52" s="4"/>
      <c r="F52" s="4"/>
    </row>
    <row r="53" s="5" customFormat="true" ht="15" hidden="false" customHeight="false" outlineLevel="0" collapsed="false">
      <c r="B53" s="4"/>
      <c r="C53" s="4"/>
      <c r="D53" s="4"/>
      <c r="E53" s="4"/>
      <c r="F53" s="4"/>
    </row>
    <row r="54" s="5" customFormat="true" ht="15" hidden="false" customHeight="false" outlineLevel="0" collapsed="false">
      <c r="B54" s="4"/>
      <c r="C54" s="4"/>
      <c r="D54" s="4"/>
      <c r="E54" s="4"/>
      <c r="F54" s="4"/>
    </row>
    <row r="55" s="5" customFormat="true" ht="15" hidden="false" customHeight="false" outlineLevel="0" collapsed="false">
      <c r="B55" s="4"/>
      <c r="C55" s="4"/>
      <c r="D55" s="4"/>
      <c r="E55" s="4"/>
      <c r="F55" s="4"/>
    </row>
    <row r="56" s="5" customFormat="true" ht="15" hidden="false" customHeight="false" outlineLevel="0" collapsed="false">
      <c r="B56" s="4"/>
      <c r="C56" s="4"/>
      <c r="D56" s="4"/>
      <c r="E56" s="4"/>
      <c r="F56" s="4"/>
    </row>
    <row r="57" s="5" customFormat="true" ht="15" hidden="false" customHeight="false" outlineLevel="0" collapsed="false">
      <c r="B57" s="4"/>
      <c r="C57" s="4"/>
      <c r="D57" s="4"/>
      <c r="E57" s="4"/>
      <c r="F57" s="4"/>
    </row>
    <row r="58" s="5" customFormat="true" ht="15" hidden="false" customHeight="false" outlineLevel="0" collapsed="false">
      <c r="B58" s="4"/>
      <c r="C58" s="4"/>
      <c r="D58" s="4"/>
      <c r="E58" s="4"/>
      <c r="F58" s="4"/>
    </row>
    <row r="59" s="5" customFormat="true" ht="15" hidden="false" customHeight="false" outlineLevel="0" collapsed="false">
      <c r="B59" s="4"/>
      <c r="C59" s="4"/>
      <c r="D59" s="4"/>
      <c r="E59" s="4"/>
      <c r="F59" s="4"/>
    </row>
    <row r="60" s="5" customFormat="true" ht="15" hidden="false" customHeight="false" outlineLevel="0" collapsed="false">
      <c r="B60" s="4"/>
      <c r="C60" s="4"/>
      <c r="D60" s="4"/>
      <c r="E60" s="4"/>
      <c r="F60" s="4"/>
    </row>
    <row r="61" s="5" customFormat="true" ht="15" hidden="false" customHeight="false" outlineLevel="0" collapsed="false">
      <c r="B61" s="4"/>
      <c r="C61" s="4"/>
      <c r="D61" s="4"/>
      <c r="E61" s="4"/>
      <c r="F61" s="4"/>
    </row>
    <row r="62" s="5" customFormat="true" ht="15" hidden="false" customHeight="false" outlineLevel="0" collapsed="false">
      <c r="B62" s="4"/>
      <c r="C62" s="4"/>
      <c r="D62" s="4"/>
      <c r="E62" s="4"/>
      <c r="F62" s="4"/>
    </row>
    <row r="63" s="5" customFormat="true" ht="15" hidden="false" customHeight="false" outlineLevel="0" collapsed="false">
      <c r="B63" s="4"/>
      <c r="C63" s="4"/>
      <c r="D63" s="4"/>
      <c r="E63" s="4"/>
      <c r="F63" s="4"/>
    </row>
    <row r="64" s="5" customFormat="true" ht="15" hidden="false" customHeight="false" outlineLevel="0" collapsed="false">
      <c r="B64" s="4"/>
      <c r="C64" s="4"/>
      <c r="D64" s="4"/>
      <c r="E64" s="4"/>
      <c r="F64" s="4"/>
    </row>
    <row r="65" s="5" customFormat="true" ht="15" hidden="false" customHeight="false" outlineLevel="0" collapsed="false">
      <c r="B65" s="4"/>
      <c r="C65" s="4"/>
      <c r="D65" s="4"/>
      <c r="E65" s="4"/>
      <c r="F65" s="4"/>
    </row>
    <row r="66" s="5" customFormat="true" ht="15" hidden="false" customHeight="false" outlineLevel="0" collapsed="false">
      <c r="B66" s="4"/>
      <c r="C66" s="4"/>
      <c r="D66" s="4"/>
      <c r="E66" s="4"/>
      <c r="F66" s="4"/>
    </row>
    <row r="67" s="5" customFormat="true" ht="15" hidden="false" customHeight="false" outlineLevel="0" collapsed="false">
      <c r="B67" s="4"/>
      <c r="C67" s="4"/>
      <c r="D67" s="4"/>
      <c r="E67" s="4"/>
      <c r="F67" s="4"/>
    </row>
    <row r="68" s="5" customFormat="true" ht="15" hidden="false" customHeight="false" outlineLevel="0" collapsed="false">
      <c r="B68" s="4"/>
      <c r="C68" s="4"/>
      <c r="D68" s="4"/>
      <c r="E68" s="4"/>
      <c r="F68" s="4"/>
    </row>
    <row r="69" s="5" customFormat="true" ht="15" hidden="false" customHeight="false" outlineLevel="0" collapsed="false">
      <c r="B69" s="4"/>
      <c r="C69" s="4"/>
      <c r="D69" s="4"/>
      <c r="E69" s="4"/>
      <c r="F69" s="4"/>
    </row>
    <row r="70" s="5" customFormat="true" ht="15" hidden="false" customHeight="false" outlineLevel="0" collapsed="false">
      <c r="B70" s="4"/>
      <c r="C70" s="4"/>
      <c r="D70" s="4"/>
      <c r="E70" s="4"/>
      <c r="F70" s="4"/>
    </row>
    <row r="71" s="5" customFormat="true" ht="15" hidden="false" customHeight="false" outlineLevel="0" collapsed="false">
      <c r="B71" s="4"/>
      <c r="C71" s="4"/>
      <c r="D71" s="4"/>
      <c r="E71" s="4"/>
      <c r="F71" s="4"/>
    </row>
    <row r="72" s="5" customFormat="true" ht="15" hidden="false" customHeight="false" outlineLevel="0" collapsed="false">
      <c r="B72" s="4"/>
      <c r="C72" s="4"/>
      <c r="D72" s="4"/>
      <c r="E72" s="4"/>
      <c r="F72" s="4"/>
    </row>
    <row r="73" s="5" customFormat="true" ht="15" hidden="false" customHeight="false" outlineLevel="0" collapsed="false">
      <c r="B73" s="4"/>
      <c r="C73" s="4"/>
      <c r="D73" s="4"/>
      <c r="E73" s="4"/>
      <c r="F73" s="4"/>
    </row>
    <row r="74" s="5" customFormat="true" ht="15" hidden="false" customHeight="false" outlineLevel="0" collapsed="false">
      <c r="B74" s="4"/>
      <c r="C74" s="4"/>
      <c r="D74" s="4"/>
      <c r="E74" s="4"/>
      <c r="F74" s="4"/>
    </row>
    <row r="75" s="5" customFormat="true" ht="15" hidden="false" customHeight="false" outlineLevel="0" collapsed="false">
      <c r="B75" s="4"/>
      <c r="C75" s="4"/>
      <c r="D75" s="4"/>
      <c r="E75" s="4"/>
      <c r="F75" s="4"/>
    </row>
    <row r="76" s="5" customFormat="true" ht="15" hidden="false" customHeight="false" outlineLevel="0" collapsed="false">
      <c r="B76" s="4"/>
      <c r="C76" s="4"/>
      <c r="D76" s="4"/>
      <c r="E76" s="4"/>
      <c r="F76" s="4"/>
    </row>
    <row r="77" s="5" customFormat="true" ht="15" hidden="false" customHeight="false" outlineLevel="0" collapsed="false">
      <c r="B77" s="4"/>
      <c r="C77" s="4"/>
      <c r="D77" s="4"/>
      <c r="E77" s="4"/>
      <c r="F77" s="4"/>
    </row>
    <row r="78" s="5" customFormat="true" ht="15" hidden="false" customHeight="false" outlineLevel="0" collapsed="false">
      <c r="B78" s="4"/>
      <c r="C78" s="4"/>
      <c r="D78" s="4"/>
      <c r="E78" s="4"/>
      <c r="F78" s="4"/>
    </row>
    <row r="79" s="5" customFormat="true" ht="15" hidden="false" customHeight="false" outlineLevel="0" collapsed="false">
      <c r="B79" s="4"/>
      <c r="C79" s="4"/>
      <c r="D79" s="4"/>
      <c r="E79" s="4"/>
      <c r="F79" s="4"/>
    </row>
    <row r="80" s="5" customFormat="true" ht="15" hidden="false" customHeight="false" outlineLevel="0" collapsed="false">
      <c r="B80" s="4"/>
      <c r="C80" s="4"/>
      <c r="D80" s="4"/>
      <c r="E80" s="4"/>
      <c r="F80" s="4"/>
    </row>
    <row r="81" s="5" customFormat="true" ht="15" hidden="false" customHeight="false" outlineLevel="0" collapsed="false">
      <c r="B81" s="4"/>
      <c r="C81" s="4"/>
      <c r="D81" s="4"/>
      <c r="E81" s="4"/>
      <c r="F81" s="4"/>
    </row>
    <row r="82" s="5" customFormat="true" ht="15" hidden="false" customHeight="false" outlineLevel="0" collapsed="false">
      <c r="B82" s="4"/>
      <c r="C82" s="4"/>
      <c r="D82" s="4"/>
      <c r="E82" s="4"/>
      <c r="F82" s="4"/>
    </row>
    <row r="83" s="5" customFormat="true" ht="15" hidden="false" customHeight="false" outlineLevel="0" collapsed="false">
      <c r="B83" s="4"/>
      <c r="C83" s="4"/>
      <c r="D83" s="4"/>
      <c r="E83" s="4"/>
      <c r="F83" s="4"/>
    </row>
    <row r="84" s="5" customFormat="true" ht="15" hidden="false" customHeight="false" outlineLevel="0" collapsed="false">
      <c r="B84" s="4"/>
      <c r="C84" s="4"/>
      <c r="D84" s="4"/>
      <c r="E84" s="4"/>
      <c r="F84" s="4"/>
    </row>
    <row r="85" s="5" customFormat="true" ht="15" hidden="false" customHeight="false" outlineLevel="0" collapsed="false">
      <c r="B85" s="4"/>
      <c r="C85" s="4"/>
      <c r="D85" s="4"/>
      <c r="E85" s="4"/>
      <c r="F85" s="4"/>
    </row>
    <row r="86" s="5" customFormat="true" ht="15" hidden="false" customHeight="false" outlineLevel="0" collapsed="false">
      <c r="B86" s="4"/>
      <c r="C86" s="4"/>
      <c r="D86" s="4"/>
      <c r="E86" s="4"/>
      <c r="F86" s="4"/>
    </row>
    <row r="87" s="5" customFormat="true" ht="15" hidden="false" customHeight="false" outlineLevel="0" collapsed="false">
      <c r="B87" s="4"/>
      <c r="C87" s="4"/>
      <c r="D87" s="4"/>
      <c r="E87" s="4"/>
      <c r="F87" s="4"/>
    </row>
    <row r="88" s="5" customFormat="true" ht="15" hidden="false" customHeight="false" outlineLevel="0" collapsed="false">
      <c r="B88" s="4"/>
      <c r="C88" s="4"/>
      <c r="D88" s="4"/>
      <c r="E88" s="4"/>
      <c r="F88" s="4"/>
    </row>
    <row r="89" s="5" customFormat="true" ht="15" hidden="false" customHeight="false" outlineLevel="0" collapsed="false">
      <c r="B89" s="4"/>
      <c r="C89" s="4"/>
      <c r="D89" s="4"/>
      <c r="E89" s="4"/>
      <c r="F89" s="4"/>
    </row>
    <row r="90" s="5" customFormat="true" ht="15" hidden="false" customHeight="false" outlineLevel="0" collapsed="false">
      <c r="B90" s="4"/>
      <c r="C90" s="4"/>
      <c r="D90" s="4"/>
      <c r="E90" s="4"/>
      <c r="F90" s="4"/>
    </row>
    <row r="91" s="5" customFormat="true" ht="15" hidden="false" customHeight="false" outlineLevel="0" collapsed="false">
      <c r="B91" s="4"/>
      <c r="C91" s="4"/>
      <c r="D91" s="4"/>
      <c r="E91" s="4"/>
      <c r="F91" s="4"/>
    </row>
    <row r="92" s="5" customFormat="true" ht="15" hidden="false" customHeight="false" outlineLevel="0" collapsed="false">
      <c r="B92" s="4"/>
      <c r="C92" s="4"/>
      <c r="D92" s="4"/>
      <c r="E92" s="4"/>
      <c r="F92" s="4"/>
    </row>
    <row r="93" s="5" customFormat="true" ht="15" hidden="false" customHeight="false" outlineLevel="0" collapsed="false">
      <c r="B93" s="4"/>
      <c r="C93" s="4"/>
      <c r="D93" s="4"/>
      <c r="E93" s="4"/>
      <c r="F93" s="4"/>
    </row>
    <row r="94" s="5" customFormat="true" ht="15" hidden="false" customHeight="false" outlineLevel="0" collapsed="false">
      <c r="B94" s="4"/>
      <c r="C94" s="4"/>
      <c r="D94" s="4"/>
      <c r="E94" s="4"/>
      <c r="F94" s="4"/>
    </row>
    <row r="95" s="5" customFormat="true" ht="15" hidden="false" customHeight="false" outlineLevel="0" collapsed="false">
      <c r="B95" s="4"/>
      <c r="C95" s="4"/>
      <c r="D95" s="4"/>
      <c r="E95" s="4"/>
      <c r="F95" s="4"/>
    </row>
    <row r="96" s="5" customFormat="true" ht="15" hidden="false" customHeight="false" outlineLevel="0" collapsed="false">
      <c r="B96" s="4"/>
      <c r="C96" s="4"/>
      <c r="D96" s="4"/>
      <c r="E96" s="4"/>
      <c r="F96" s="4"/>
    </row>
    <row r="97" s="5" customFormat="true" ht="15" hidden="false" customHeight="false" outlineLevel="0" collapsed="false">
      <c r="B97" s="4"/>
      <c r="C97" s="4"/>
      <c r="D97" s="4"/>
      <c r="E97" s="4"/>
      <c r="F97" s="4"/>
    </row>
    <row r="98" s="5" customFormat="true" ht="15" hidden="false" customHeight="false" outlineLevel="0" collapsed="false">
      <c r="B98" s="4"/>
      <c r="C98" s="4"/>
      <c r="D98" s="4"/>
      <c r="E98" s="4"/>
      <c r="F98" s="4"/>
    </row>
    <row r="99" s="5" customFormat="true" ht="15" hidden="false" customHeight="false" outlineLevel="0" collapsed="false">
      <c r="B99" s="4"/>
      <c r="C99" s="4"/>
      <c r="D99" s="4"/>
      <c r="E99" s="4"/>
      <c r="F99" s="4"/>
    </row>
    <row r="100" s="5" customFormat="true" ht="15" hidden="false" customHeight="false" outlineLevel="0" collapsed="false">
      <c r="B100" s="4"/>
      <c r="C100" s="4"/>
      <c r="D100" s="4"/>
      <c r="E100" s="4"/>
      <c r="F100" s="4"/>
    </row>
    <row r="101" s="5" customFormat="true" ht="15" hidden="false" customHeight="false" outlineLevel="0" collapsed="false">
      <c r="B101" s="4"/>
      <c r="C101" s="4"/>
      <c r="D101" s="4"/>
      <c r="E101" s="4"/>
      <c r="F101" s="4"/>
    </row>
    <row r="102" s="5" customFormat="true" ht="15" hidden="false" customHeight="false" outlineLevel="0" collapsed="false">
      <c r="B102" s="4"/>
      <c r="C102" s="4"/>
      <c r="D102" s="4"/>
      <c r="E102" s="4"/>
      <c r="F102" s="4"/>
    </row>
    <row r="103" s="5" customFormat="true" ht="15" hidden="false" customHeight="false" outlineLevel="0" collapsed="false">
      <c r="B103" s="4"/>
      <c r="C103" s="4"/>
      <c r="D103" s="4"/>
      <c r="E103" s="4"/>
      <c r="F103" s="4"/>
    </row>
    <row r="104" s="5" customFormat="true" ht="15" hidden="false" customHeight="false" outlineLevel="0" collapsed="false">
      <c r="B104" s="4"/>
      <c r="C104" s="4"/>
      <c r="D104" s="4"/>
      <c r="E104" s="4"/>
      <c r="F104" s="4"/>
    </row>
    <row r="105" s="5" customFormat="true" ht="15" hidden="false" customHeight="false" outlineLevel="0" collapsed="false">
      <c r="B105" s="4"/>
      <c r="C105" s="4"/>
      <c r="D105" s="4"/>
      <c r="E105" s="4"/>
      <c r="F105" s="4"/>
    </row>
    <row r="106" s="5" customFormat="true" ht="15" hidden="false" customHeight="false" outlineLevel="0" collapsed="false">
      <c r="B106" s="4"/>
      <c r="C106" s="4"/>
      <c r="D106" s="4"/>
      <c r="E106" s="4"/>
      <c r="F106" s="4"/>
    </row>
    <row r="107" s="5" customFormat="true" ht="15" hidden="false" customHeight="false" outlineLevel="0" collapsed="false">
      <c r="B107" s="4"/>
      <c r="C107" s="4"/>
      <c r="D107" s="4"/>
      <c r="E107" s="4"/>
      <c r="F107" s="4"/>
    </row>
    <row r="108" s="5" customFormat="true" ht="15" hidden="false" customHeight="false" outlineLevel="0" collapsed="false">
      <c r="B108" s="4"/>
      <c r="C108" s="4"/>
      <c r="D108" s="4"/>
      <c r="E108" s="4"/>
      <c r="F108" s="4"/>
    </row>
    <row r="109" s="5" customFormat="true" ht="15" hidden="false" customHeight="false" outlineLevel="0" collapsed="false">
      <c r="B109" s="4"/>
      <c r="C109" s="4"/>
      <c r="D109" s="4"/>
      <c r="E109" s="4"/>
      <c r="F109" s="4"/>
    </row>
    <row r="110" s="5" customFormat="true" ht="15" hidden="false" customHeight="false" outlineLevel="0" collapsed="false">
      <c r="B110" s="4"/>
      <c r="C110" s="4"/>
      <c r="D110" s="4"/>
      <c r="E110" s="4"/>
      <c r="F110" s="4"/>
    </row>
    <row r="111" s="5" customFormat="true" ht="15" hidden="false" customHeight="false" outlineLevel="0" collapsed="false">
      <c r="B111" s="4"/>
      <c r="C111" s="4"/>
      <c r="D111" s="4"/>
      <c r="E111" s="4"/>
      <c r="F111" s="4"/>
    </row>
    <row r="112" s="5" customFormat="true" ht="15" hidden="false" customHeight="false" outlineLevel="0" collapsed="false">
      <c r="B112" s="4"/>
      <c r="C112" s="4"/>
      <c r="D112" s="4"/>
      <c r="E112" s="4"/>
      <c r="F112" s="4"/>
    </row>
    <row r="113" s="5" customFormat="true" ht="15" hidden="false" customHeight="false" outlineLevel="0" collapsed="false">
      <c r="B113" s="4"/>
      <c r="C113" s="4"/>
      <c r="D113" s="4"/>
      <c r="E113" s="4"/>
      <c r="F113" s="4"/>
    </row>
    <row r="114" s="5" customFormat="true" ht="15" hidden="false" customHeight="false" outlineLevel="0" collapsed="false">
      <c r="B114" s="4"/>
      <c r="C114" s="4"/>
      <c r="D114" s="4"/>
      <c r="E114" s="4"/>
      <c r="F114" s="4"/>
    </row>
    <row r="115" s="5" customFormat="true" ht="15" hidden="false" customHeight="false" outlineLevel="0" collapsed="false">
      <c r="B115" s="4"/>
      <c r="C115" s="4"/>
      <c r="D115" s="4"/>
      <c r="E115" s="4"/>
      <c r="F115" s="4"/>
    </row>
    <row r="116" s="5" customFormat="true" ht="15" hidden="false" customHeight="false" outlineLevel="0" collapsed="false">
      <c r="B116" s="4"/>
      <c r="C116" s="4"/>
      <c r="D116" s="4"/>
      <c r="E116" s="4"/>
      <c r="F116" s="4"/>
    </row>
    <row r="117" s="5" customFormat="true" ht="15" hidden="false" customHeight="false" outlineLevel="0" collapsed="false">
      <c r="B117" s="4"/>
      <c r="C117" s="4"/>
      <c r="D117" s="4"/>
      <c r="E117" s="4"/>
      <c r="F117" s="4"/>
    </row>
    <row r="118" s="5" customFormat="true" ht="15" hidden="false" customHeight="false" outlineLevel="0" collapsed="false">
      <c r="B118" s="4"/>
      <c r="C118" s="4"/>
      <c r="D118" s="4"/>
      <c r="E118" s="4"/>
      <c r="F118" s="4"/>
    </row>
    <row r="119" s="5" customFormat="true" ht="15" hidden="false" customHeight="false" outlineLevel="0" collapsed="false">
      <c r="B119" s="4"/>
      <c r="C119" s="4"/>
      <c r="D119" s="4"/>
      <c r="E119" s="4"/>
      <c r="F119" s="4"/>
    </row>
    <row r="120" s="5" customFormat="true" ht="15" hidden="false" customHeight="false" outlineLevel="0" collapsed="false">
      <c r="B120" s="4"/>
      <c r="C120" s="4"/>
      <c r="D120" s="4"/>
      <c r="E120" s="4"/>
      <c r="F120" s="4"/>
    </row>
    <row r="121" s="5" customFormat="true" ht="15" hidden="false" customHeight="false" outlineLevel="0" collapsed="false">
      <c r="B121" s="4"/>
      <c r="C121" s="4"/>
      <c r="D121" s="4"/>
      <c r="E121" s="4"/>
      <c r="F121" s="4"/>
    </row>
    <row r="122" s="5" customFormat="true" ht="15" hidden="false" customHeight="false" outlineLevel="0" collapsed="false">
      <c r="B122" s="4"/>
      <c r="C122" s="4"/>
      <c r="D122" s="4"/>
      <c r="E122" s="4"/>
      <c r="F122" s="4"/>
    </row>
    <row r="123" s="5" customFormat="true" ht="15" hidden="false" customHeight="false" outlineLevel="0" collapsed="false">
      <c r="B123" s="4"/>
      <c r="C123" s="4"/>
      <c r="D123" s="4"/>
      <c r="E123" s="4"/>
      <c r="F123" s="4"/>
    </row>
    <row r="124" s="5" customFormat="true" ht="15" hidden="false" customHeight="false" outlineLevel="0" collapsed="false">
      <c r="B124" s="4"/>
      <c r="C124" s="4"/>
      <c r="D124" s="4"/>
      <c r="E124" s="4"/>
      <c r="F124" s="4"/>
    </row>
    <row r="125" s="5" customFormat="true" ht="15" hidden="false" customHeight="false" outlineLevel="0" collapsed="false">
      <c r="B125" s="4"/>
      <c r="C125" s="4"/>
      <c r="D125" s="4"/>
      <c r="E125" s="4"/>
      <c r="F125" s="4"/>
    </row>
    <row r="126" s="5" customFormat="true" ht="15" hidden="false" customHeight="false" outlineLevel="0" collapsed="false">
      <c r="B126" s="4"/>
      <c r="C126" s="4"/>
      <c r="D126" s="4"/>
      <c r="E126" s="4"/>
      <c r="F126" s="4"/>
    </row>
    <row r="127" s="5" customFormat="true" ht="15" hidden="false" customHeight="false" outlineLevel="0" collapsed="false">
      <c r="B127" s="4"/>
      <c r="C127" s="4"/>
      <c r="D127" s="4"/>
      <c r="E127" s="4"/>
      <c r="F127" s="4"/>
    </row>
    <row r="128" s="5" customFormat="true" ht="15" hidden="false" customHeight="false" outlineLevel="0" collapsed="false">
      <c r="B128" s="4"/>
      <c r="C128" s="4"/>
      <c r="D128" s="4"/>
      <c r="E128" s="4"/>
      <c r="F128" s="4"/>
    </row>
    <row r="129" s="5" customFormat="true" ht="15" hidden="false" customHeight="false" outlineLevel="0" collapsed="false">
      <c r="B129" s="4"/>
      <c r="C129" s="4"/>
      <c r="D129" s="4"/>
      <c r="E129" s="4"/>
      <c r="F129" s="4"/>
    </row>
    <row r="130" s="5" customFormat="true" ht="15" hidden="false" customHeight="false" outlineLevel="0" collapsed="false">
      <c r="B130" s="4"/>
      <c r="C130" s="4"/>
      <c r="D130" s="4"/>
      <c r="E130" s="4"/>
      <c r="F130" s="4"/>
    </row>
    <row r="131" s="5" customFormat="true" ht="15" hidden="false" customHeight="false" outlineLevel="0" collapsed="false">
      <c r="B131" s="4"/>
      <c r="C131" s="4"/>
      <c r="D131" s="4"/>
      <c r="E131" s="4"/>
      <c r="F131" s="4"/>
    </row>
    <row r="132" s="5" customFormat="true" ht="15" hidden="false" customHeight="false" outlineLevel="0" collapsed="false">
      <c r="B132" s="4"/>
      <c r="C132" s="4"/>
      <c r="D132" s="4"/>
      <c r="E132" s="4"/>
      <c r="F132" s="4"/>
    </row>
    <row r="133" s="5" customFormat="true" ht="15" hidden="false" customHeight="false" outlineLevel="0" collapsed="false">
      <c r="B133" s="4"/>
      <c r="C133" s="4"/>
      <c r="D133" s="4"/>
      <c r="E133" s="4"/>
      <c r="F133" s="4"/>
    </row>
    <row r="134" s="5" customFormat="true" ht="15" hidden="false" customHeight="false" outlineLevel="0" collapsed="false">
      <c r="B134" s="4"/>
      <c r="C134" s="4"/>
      <c r="D134" s="4"/>
      <c r="E134" s="4"/>
      <c r="F134" s="4"/>
    </row>
    <row r="135" s="5" customFormat="true" ht="15" hidden="false" customHeight="false" outlineLevel="0" collapsed="false">
      <c r="B135" s="4"/>
      <c r="C135" s="4"/>
      <c r="D135" s="4"/>
      <c r="E135" s="4"/>
      <c r="F135" s="4"/>
    </row>
    <row r="136" s="5" customFormat="true" ht="15" hidden="false" customHeight="false" outlineLevel="0" collapsed="false">
      <c r="B136" s="4"/>
      <c r="C136" s="4"/>
      <c r="D136" s="4"/>
      <c r="E136" s="4"/>
      <c r="F136" s="4"/>
    </row>
    <row r="137" s="5" customFormat="true" ht="15" hidden="false" customHeight="false" outlineLevel="0" collapsed="false">
      <c r="B137" s="4"/>
      <c r="C137" s="4"/>
      <c r="D137" s="4"/>
      <c r="E137" s="4"/>
      <c r="F137" s="4"/>
    </row>
    <row r="138" s="5" customFormat="true" ht="15" hidden="false" customHeight="false" outlineLevel="0" collapsed="false">
      <c r="B138" s="4"/>
      <c r="C138" s="4"/>
      <c r="D138" s="4"/>
      <c r="E138" s="4"/>
      <c r="F138" s="4"/>
    </row>
    <row r="139" s="5" customFormat="true" ht="15" hidden="false" customHeight="false" outlineLevel="0" collapsed="false">
      <c r="B139" s="4"/>
      <c r="C139" s="4"/>
      <c r="D139" s="4"/>
      <c r="E139" s="4"/>
      <c r="F139" s="4"/>
    </row>
    <row r="140" s="5" customFormat="true" ht="15" hidden="false" customHeight="false" outlineLevel="0" collapsed="false">
      <c r="B140" s="4"/>
      <c r="C140" s="4"/>
      <c r="D140" s="4"/>
      <c r="E140" s="4"/>
      <c r="F140" s="4"/>
    </row>
    <row r="141" s="5" customFormat="true" ht="15" hidden="false" customHeight="false" outlineLevel="0" collapsed="false">
      <c r="B141" s="4"/>
      <c r="C141" s="4"/>
      <c r="D141" s="4"/>
      <c r="E141" s="4"/>
      <c r="F141" s="4"/>
    </row>
    <row r="142" s="5" customFormat="true" ht="15" hidden="false" customHeight="false" outlineLevel="0" collapsed="false">
      <c r="B142" s="4"/>
      <c r="C142" s="4"/>
      <c r="D142" s="4"/>
      <c r="E142" s="4"/>
      <c r="F142" s="4"/>
    </row>
    <row r="143" s="5" customFormat="true" ht="15" hidden="false" customHeight="false" outlineLevel="0" collapsed="false">
      <c r="B143" s="4"/>
      <c r="C143" s="4"/>
      <c r="D143" s="4"/>
      <c r="E143" s="4"/>
      <c r="F143" s="4"/>
    </row>
    <row r="144" s="5" customFormat="true" ht="15" hidden="false" customHeight="false" outlineLevel="0" collapsed="false">
      <c r="B144" s="4"/>
      <c r="C144" s="4"/>
      <c r="D144" s="4"/>
      <c r="E144" s="4"/>
      <c r="F144" s="4"/>
    </row>
    <row r="145" s="5" customFormat="true" ht="15" hidden="false" customHeight="false" outlineLevel="0" collapsed="false">
      <c r="B145" s="4"/>
      <c r="C145" s="4"/>
      <c r="D145" s="4"/>
      <c r="E145" s="4"/>
      <c r="F145" s="4"/>
    </row>
    <row r="146" s="5" customFormat="true" ht="15" hidden="false" customHeight="false" outlineLevel="0" collapsed="false">
      <c r="B146" s="4"/>
      <c r="C146" s="4"/>
      <c r="D146" s="4"/>
      <c r="E146" s="4"/>
      <c r="F146" s="4"/>
    </row>
    <row r="147" s="5" customFormat="true" ht="15" hidden="false" customHeight="false" outlineLevel="0" collapsed="false">
      <c r="B147" s="4"/>
      <c r="C147" s="4"/>
      <c r="D147" s="4"/>
      <c r="E147" s="4"/>
      <c r="F147" s="4"/>
    </row>
    <row r="148" s="5" customFormat="true" ht="15" hidden="false" customHeight="false" outlineLevel="0" collapsed="false">
      <c r="B148" s="4"/>
      <c r="C148" s="4"/>
      <c r="D148" s="4"/>
      <c r="E148" s="4"/>
      <c r="F148" s="4"/>
    </row>
    <row r="149" s="5" customFormat="true" ht="15" hidden="false" customHeight="false" outlineLevel="0" collapsed="false">
      <c r="B149" s="4"/>
      <c r="C149" s="4"/>
      <c r="D149" s="4"/>
      <c r="E149" s="4"/>
      <c r="F149" s="4"/>
    </row>
    <row r="150" s="5" customFormat="true" ht="15" hidden="false" customHeight="false" outlineLevel="0" collapsed="false">
      <c r="B150" s="4"/>
      <c r="C150" s="4"/>
      <c r="D150" s="4"/>
      <c r="E150" s="4"/>
      <c r="F150" s="4"/>
    </row>
    <row r="151" s="5" customFormat="true" ht="15" hidden="false" customHeight="false" outlineLevel="0" collapsed="false">
      <c r="B151" s="4"/>
      <c r="C151" s="4"/>
      <c r="D151" s="4"/>
      <c r="E151" s="4"/>
      <c r="F151" s="4"/>
    </row>
    <row r="152" s="5" customFormat="true" ht="15" hidden="false" customHeight="false" outlineLevel="0" collapsed="false">
      <c r="B152" s="4"/>
      <c r="C152" s="4"/>
      <c r="D152" s="4"/>
      <c r="E152" s="4"/>
      <c r="F152" s="4"/>
    </row>
    <row r="153" s="5" customFormat="true" ht="15" hidden="false" customHeight="false" outlineLevel="0" collapsed="false">
      <c r="B153" s="4"/>
      <c r="C153" s="4"/>
      <c r="D153" s="4"/>
      <c r="E153" s="4"/>
      <c r="F153" s="4"/>
    </row>
    <row r="154" s="5" customFormat="true" ht="15" hidden="false" customHeight="false" outlineLevel="0" collapsed="false">
      <c r="B154" s="4"/>
      <c r="C154" s="4"/>
      <c r="D154" s="4"/>
      <c r="E154" s="4"/>
      <c r="F154" s="4"/>
    </row>
    <row r="155" s="5" customFormat="true" ht="15" hidden="false" customHeight="false" outlineLevel="0" collapsed="false">
      <c r="B155" s="4"/>
      <c r="C155" s="4"/>
      <c r="D155" s="4"/>
      <c r="E155" s="4"/>
      <c r="F155" s="4"/>
    </row>
    <row r="156" s="5" customFormat="true" ht="15" hidden="false" customHeight="false" outlineLevel="0" collapsed="false">
      <c r="B156" s="4"/>
      <c r="C156" s="4"/>
      <c r="D156" s="4"/>
      <c r="E156" s="4"/>
      <c r="F156" s="4"/>
    </row>
    <row r="157" s="5" customFormat="true" ht="15" hidden="false" customHeight="false" outlineLevel="0" collapsed="false">
      <c r="B157" s="4"/>
      <c r="C157" s="4"/>
      <c r="D157" s="4"/>
      <c r="E157" s="4"/>
      <c r="F157" s="4"/>
    </row>
    <row r="158" s="5" customFormat="true" ht="15" hidden="false" customHeight="false" outlineLevel="0" collapsed="false">
      <c r="B158" s="4"/>
      <c r="C158" s="4"/>
      <c r="D158" s="4"/>
      <c r="E158" s="4"/>
      <c r="F158" s="4"/>
    </row>
    <row r="159" s="5" customFormat="true" ht="15" hidden="false" customHeight="false" outlineLevel="0" collapsed="false">
      <c r="B159" s="4"/>
      <c r="C159" s="4"/>
      <c r="D159" s="4"/>
      <c r="E159" s="4"/>
      <c r="F159" s="4"/>
    </row>
    <row r="160" s="5" customFormat="true" ht="15" hidden="false" customHeight="false" outlineLevel="0" collapsed="false">
      <c r="B160" s="4"/>
      <c r="C160" s="4"/>
      <c r="D160" s="4"/>
      <c r="E160" s="4"/>
      <c r="F160" s="4"/>
    </row>
    <row r="161" s="5" customFormat="true" ht="15" hidden="false" customHeight="false" outlineLevel="0" collapsed="false">
      <c r="B161" s="4"/>
      <c r="C161" s="4"/>
      <c r="D161" s="4"/>
      <c r="E161" s="4"/>
      <c r="F161" s="4"/>
    </row>
    <row r="162" s="5" customFormat="true" ht="15" hidden="false" customHeight="false" outlineLevel="0" collapsed="false">
      <c r="B162" s="4"/>
      <c r="C162" s="4"/>
      <c r="D162" s="4"/>
      <c r="E162" s="4"/>
      <c r="F162" s="4"/>
    </row>
    <row r="163" s="5" customFormat="true" ht="15" hidden="false" customHeight="false" outlineLevel="0" collapsed="false">
      <c r="B163" s="4"/>
      <c r="C163" s="4"/>
      <c r="D163" s="4"/>
      <c r="E163" s="4"/>
      <c r="F163" s="4"/>
    </row>
    <row r="164" s="5" customFormat="true" ht="15" hidden="false" customHeight="false" outlineLevel="0" collapsed="false">
      <c r="B164" s="4"/>
      <c r="C164" s="4"/>
      <c r="D164" s="4"/>
      <c r="E164" s="4"/>
      <c r="F164" s="4"/>
    </row>
    <row r="165" s="5" customFormat="true" ht="15" hidden="false" customHeight="false" outlineLevel="0" collapsed="false">
      <c r="B165" s="4"/>
      <c r="C165" s="4"/>
      <c r="D165" s="4"/>
      <c r="E165" s="4"/>
      <c r="F165" s="4"/>
    </row>
    <row r="166" s="5" customFormat="true" ht="15" hidden="false" customHeight="false" outlineLevel="0" collapsed="false">
      <c r="B166" s="4"/>
      <c r="C166" s="4"/>
      <c r="D166" s="4"/>
      <c r="E166" s="4"/>
      <c r="F166" s="4"/>
    </row>
    <row r="167" s="5" customFormat="true" ht="15" hidden="false" customHeight="false" outlineLevel="0" collapsed="false">
      <c r="B167" s="4"/>
      <c r="C167" s="4"/>
      <c r="D167" s="4"/>
      <c r="E167" s="4"/>
      <c r="F167" s="4"/>
    </row>
    <row r="168" s="5" customFormat="true" ht="15" hidden="false" customHeight="false" outlineLevel="0" collapsed="false">
      <c r="B168" s="4"/>
      <c r="C168" s="4"/>
      <c r="D168" s="4"/>
      <c r="E168" s="4"/>
      <c r="F168" s="4"/>
    </row>
    <row r="169" s="5" customFormat="true" ht="15" hidden="false" customHeight="false" outlineLevel="0" collapsed="false">
      <c r="B169" s="4"/>
      <c r="C169" s="4"/>
      <c r="D169" s="4"/>
      <c r="E169" s="4"/>
      <c r="F169" s="4"/>
    </row>
    <row r="170" s="5" customFormat="true" ht="15" hidden="false" customHeight="false" outlineLevel="0" collapsed="false">
      <c r="B170" s="4"/>
      <c r="C170" s="4"/>
      <c r="D170" s="4"/>
      <c r="E170" s="4"/>
      <c r="F170" s="4"/>
    </row>
    <row r="171" s="5" customFormat="true" ht="15" hidden="false" customHeight="false" outlineLevel="0" collapsed="false">
      <c r="B171" s="4"/>
      <c r="C171" s="4"/>
      <c r="D171" s="4"/>
      <c r="E171" s="4"/>
      <c r="F171" s="4"/>
    </row>
    <row r="172" s="5" customFormat="true" ht="15" hidden="false" customHeight="false" outlineLevel="0" collapsed="false">
      <c r="B172" s="4"/>
      <c r="C172" s="4"/>
      <c r="D172" s="4"/>
      <c r="E172" s="4"/>
      <c r="F172" s="4"/>
    </row>
    <row r="173" s="5" customFormat="true" ht="15" hidden="false" customHeight="false" outlineLevel="0" collapsed="false">
      <c r="B173" s="4"/>
      <c r="C173" s="4"/>
      <c r="D173" s="4"/>
      <c r="E173" s="4"/>
      <c r="F173" s="4"/>
    </row>
    <row r="174" s="5" customFormat="true" ht="15" hidden="false" customHeight="false" outlineLevel="0" collapsed="false">
      <c r="B174" s="4"/>
      <c r="C174" s="4"/>
      <c r="D174" s="4"/>
      <c r="E174" s="4"/>
      <c r="F174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M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F18" activeCellId="0" sqref="AF18"/>
    </sheetView>
  </sheetViews>
  <sheetFormatPr defaultColWidth="8.96484375" defaultRowHeight="15" zeroHeight="false" outlineLevelRow="0" outlineLevelCol="0"/>
  <cols>
    <col collapsed="false" customWidth="true" hidden="false" outlineLevel="0" max="33" min="2" style="0" width="12.85"/>
    <col collapsed="false" customWidth="true" hidden="false" outlineLevel="0" max="37" min="34" style="18" width="12.85"/>
    <col collapsed="false" customWidth="true" hidden="false" outlineLevel="0" max="40" min="38" style="0" width="12.14"/>
  </cols>
  <sheetData>
    <row r="2" customFormat="false" ht="15.75" hidden="false" customHeight="false" outlineLevel="0" collapsed="false">
      <c r="B2" s="19" t="s">
        <v>34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</row>
    <row r="3" customFormat="false" ht="15.75" hidden="false" customHeight="false" outlineLevel="0" collapsed="false"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</row>
    <row r="4" customFormat="false" ht="22.5" hidden="false" customHeight="false" outlineLevel="0" collapsed="false">
      <c r="B4" s="18"/>
      <c r="C4" s="20" t="s">
        <v>35</v>
      </c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1" t="s">
        <v>36</v>
      </c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2"/>
      <c r="AH4" s="20" t="s">
        <v>35</v>
      </c>
      <c r="AI4" s="20"/>
      <c r="AJ4" s="21" t="s">
        <v>36</v>
      </c>
      <c r="AK4" s="21"/>
    </row>
    <row r="5" customFormat="false" ht="19.5" hidden="false" customHeight="false" outlineLevel="0" collapsed="false">
      <c r="B5" s="18"/>
      <c r="C5" s="23" t="s">
        <v>37</v>
      </c>
      <c r="D5" s="23"/>
      <c r="E5" s="23"/>
      <c r="F5" s="23"/>
      <c r="G5" s="23"/>
      <c r="H5" s="23"/>
      <c r="I5" s="23"/>
      <c r="J5" s="24" t="s">
        <v>38</v>
      </c>
      <c r="K5" s="24"/>
      <c r="L5" s="24"/>
      <c r="M5" s="24"/>
      <c r="N5" s="24"/>
      <c r="O5" s="24"/>
      <c r="P5" s="24"/>
      <c r="Q5" s="24"/>
      <c r="R5" s="23" t="s">
        <v>37</v>
      </c>
      <c r="S5" s="23"/>
      <c r="T5" s="23"/>
      <c r="U5" s="23"/>
      <c r="V5" s="23"/>
      <c r="W5" s="24" t="s">
        <v>38</v>
      </c>
      <c r="X5" s="24"/>
      <c r="Y5" s="24"/>
      <c r="Z5" s="24"/>
      <c r="AA5" s="24"/>
      <c r="AB5" s="24"/>
      <c r="AC5" s="24"/>
      <c r="AD5" s="24"/>
      <c r="AE5" s="22"/>
      <c r="AH5" s="25" t="s">
        <v>37</v>
      </c>
      <c r="AI5" s="26" t="s">
        <v>38</v>
      </c>
      <c r="AJ5" s="25" t="s">
        <v>37</v>
      </c>
      <c r="AK5" s="26" t="s">
        <v>38</v>
      </c>
    </row>
    <row r="6" s="1" customFormat="true" ht="19.5" hidden="false" customHeight="false" outlineLevel="0" collapsed="false">
      <c r="B6" s="27"/>
      <c r="C6" s="28" t="s">
        <v>39</v>
      </c>
      <c r="D6" s="29" t="s">
        <v>40</v>
      </c>
      <c r="E6" s="29" t="s">
        <v>41</v>
      </c>
      <c r="F6" s="29" t="s">
        <v>42</v>
      </c>
      <c r="G6" s="29" t="s">
        <v>43</v>
      </c>
      <c r="H6" s="29" t="s">
        <v>44</v>
      </c>
      <c r="I6" s="30" t="s">
        <v>45</v>
      </c>
      <c r="J6" s="28" t="s">
        <v>39</v>
      </c>
      <c r="K6" s="29" t="s">
        <v>40</v>
      </c>
      <c r="L6" s="29" t="s">
        <v>41</v>
      </c>
      <c r="M6" s="29" t="s">
        <v>42</v>
      </c>
      <c r="N6" s="29" t="s">
        <v>43</v>
      </c>
      <c r="O6" s="29" t="s">
        <v>44</v>
      </c>
      <c r="P6" s="29" t="s">
        <v>45</v>
      </c>
      <c r="Q6" s="30" t="s">
        <v>46</v>
      </c>
      <c r="R6" s="28" t="s">
        <v>39</v>
      </c>
      <c r="S6" s="29" t="s">
        <v>40</v>
      </c>
      <c r="T6" s="29" t="s">
        <v>41</v>
      </c>
      <c r="U6" s="29" t="s">
        <v>42</v>
      </c>
      <c r="V6" s="30" t="s">
        <v>43</v>
      </c>
      <c r="W6" s="28" t="s">
        <v>39</v>
      </c>
      <c r="X6" s="29" t="s">
        <v>40</v>
      </c>
      <c r="Y6" s="29" t="s">
        <v>41</v>
      </c>
      <c r="Z6" s="29" t="s">
        <v>42</v>
      </c>
      <c r="AA6" s="29" t="s">
        <v>43</v>
      </c>
      <c r="AB6" s="29" t="s">
        <v>44</v>
      </c>
      <c r="AC6" s="29" t="s">
        <v>45</v>
      </c>
      <c r="AD6" s="31" t="s">
        <v>46</v>
      </c>
      <c r="AE6" s="32"/>
      <c r="AH6" s="33" t="s">
        <v>47</v>
      </c>
      <c r="AI6" s="34" t="s">
        <v>47</v>
      </c>
      <c r="AJ6" s="33" t="s">
        <v>47</v>
      </c>
      <c r="AK6" s="34" t="s">
        <v>47</v>
      </c>
      <c r="AL6" s="35" t="s">
        <v>48</v>
      </c>
    </row>
    <row r="7" s="1" customFormat="true" ht="16.5" hidden="false" customHeight="false" outlineLevel="0" collapsed="false">
      <c r="A7" s="5"/>
      <c r="B7" s="11" t="s">
        <v>12</v>
      </c>
      <c r="C7" s="36" t="n">
        <v>4.5278830645161</v>
      </c>
      <c r="D7" s="37" t="n">
        <v>4.24598820058996</v>
      </c>
      <c r="E7" s="37" t="n">
        <v>2.0241570881226</v>
      </c>
      <c r="F7" s="37" t="n">
        <v>3.36414965986399</v>
      </c>
      <c r="G7" s="37" t="n">
        <v>2.98122807017544</v>
      </c>
      <c r="H7" s="37" t="n">
        <v>2.24970660146699</v>
      </c>
      <c r="I7" s="38" t="n">
        <v>6.03245501285349</v>
      </c>
      <c r="J7" s="36" t="n">
        <v>1.1836531986532</v>
      </c>
      <c r="K7" s="37" t="n">
        <v>2.91758112094395</v>
      </c>
      <c r="L7" s="37" t="n">
        <v>3.02340496609494</v>
      </c>
      <c r="M7" s="37" t="n">
        <v>5.36393258426968</v>
      </c>
      <c r="N7" s="37" t="n">
        <v>6.45495207667733</v>
      </c>
      <c r="O7" s="37" t="n">
        <v>2.09991507430998</v>
      </c>
      <c r="P7" s="37" t="n">
        <v>2.47741424012764</v>
      </c>
      <c r="Q7" s="38" t="n">
        <v>6.41108974358972</v>
      </c>
      <c r="R7" s="36" t="n">
        <v>2.50387692307692</v>
      </c>
      <c r="S7" s="37" t="n">
        <v>3.46384839650149</v>
      </c>
      <c r="T7" s="37" t="n">
        <v>2.21919960474309</v>
      </c>
      <c r="U7" s="37" t="n">
        <v>2.68857506361324</v>
      </c>
      <c r="V7" s="38" t="n">
        <v>1.52592039800995</v>
      </c>
      <c r="W7" s="36" t="n">
        <v>2.52340449438202</v>
      </c>
      <c r="X7" s="37" t="n">
        <v>2.5468391866913</v>
      </c>
      <c r="Y7" s="37" t="n">
        <v>2.6863995215311</v>
      </c>
      <c r="Z7" s="37" t="n">
        <v>5.93139575971737</v>
      </c>
      <c r="AA7" s="37" t="n">
        <v>3.43980088495573</v>
      </c>
      <c r="AB7" s="37" t="n">
        <v>3.91259581881533</v>
      </c>
      <c r="AC7" s="37" t="n">
        <v>4.45827004219408</v>
      </c>
      <c r="AD7" s="38" t="n">
        <v>2.89349056603772</v>
      </c>
      <c r="AE7" s="39"/>
      <c r="AF7" s="5"/>
      <c r="AG7" s="11" t="s">
        <v>12</v>
      </c>
      <c r="AH7" s="40" t="n">
        <f aca="false">AVERAGE(C7:I7)</f>
        <v>3.63222395679837</v>
      </c>
      <c r="AI7" s="40" t="n">
        <f aca="false">AVERAGE(J7:Q7)</f>
        <v>3.7414928755833</v>
      </c>
      <c r="AJ7" s="40" t="n">
        <f aca="false">AVERAGE(R7:V7)</f>
        <v>2.48028407718894</v>
      </c>
      <c r="AK7" s="40" t="n">
        <f aca="false">AVERAGE(W7:AD7)</f>
        <v>3.54902453429058</v>
      </c>
      <c r="AL7" s="41" t="n">
        <v>0.637171962515875</v>
      </c>
      <c r="AM7" s="0"/>
    </row>
    <row r="8" s="1" customFormat="true" ht="15.75" hidden="false" customHeight="false" outlineLevel="0" collapsed="false">
      <c r="A8" s="5"/>
      <c r="B8" s="10" t="s">
        <v>49</v>
      </c>
      <c r="C8" s="36" t="n">
        <v>1.14632714926663</v>
      </c>
      <c r="D8" s="37" t="n">
        <v>82.1261683207276</v>
      </c>
      <c r="E8" s="37" t="n">
        <v>0.00728099433077433</v>
      </c>
      <c r="F8" s="37" t="n">
        <v>2.43276370951101</v>
      </c>
      <c r="G8" s="37" t="n">
        <v>15.9940481471513</v>
      </c>
      <c r="H8" s="37" t="n">
        <v>2.23099681894781</v>
      </c>
      <c r="I8" s="38" t="n">
        <v>10.068891423558</v>
      </c>
      <c r="J8" s="36" t="n">
        <v>0.00306628721306623</v>
      </c>
      <c r="K8" s="37" t="n">
        <v>18.7493217047587</v>
      </c>
      <c r="L8" s="37" t="n">
        <v>9.31935161817164</v>
      </c>
      <c r="M8" s="37" t="n">
        <v>3.1058341202826</v>
      </c>
      <c r="N8" s="37" t="n">
        <v>10.7012601383701</v>
      </c>
      <c r="O8" s="37" t="n">
        <v>3.78975689631197</v>
      </c>
      <c r="P8" s="37" t="n">
        <v>17.7682107974615</v>
      </c>
      <c r="Q8" s="38" t="n">
        <v>4.70261474930565</v>
      </c>
      <c r="R8" s="36" t="n">
        <v>29.1646586745398</v>
      </c>
      <c r="S8" s="37" t="n">
        <v>0.662338711732991</v>
      </c>
      <c r="T8" s="37" t="n">
        <v>138.478943725415</v>
      </c>
      <c r="U8" s="37" t="n">
        <v>5.65789272250551</v>
      </c>
      <c r="V8" s="38" t="n">
        <v>0.691837258382686</v>
      </c>
      <c r="W8" s="36" t="n">
        <v>1.5563821743581</v>
      </c>
      <c r="X8" s="37" t="n">
        <v>0.999714506276869</v>
      </c>
      <c r="Y8" s="37" t="n">
        <v>200.09211614483</v>
      </c>
      <c r="Z8" s="37" t="n">
        <v>58.9895147324156</v>
      </c>
      <c r="AA8" s="37" t="n">
        <v>42.9537237691157</v>
      </c>
      <c r="AB8" s="37" t="n">
        <v>23.7873664111128</v>
      </c>
      <c r="AC8" s="37" t="n">
        <v>179.706966416973</v>
      </c>
      <c r="AD8" s="38" t="n">
        <v>135.931822296234</v>
      </c>
      <c r="AE8" s="39"/>
      <c r="AF8" s="5"/>
      <c r="AG8" s="10" t="s">
        <v>49</v>
      </c>
      <c r="AH8" s="42" t="n">
        <f aca="false">AVERAGE(C8:I8)</f>
        <v>16.2866395090704</v>
      </c>
      <c r="AI8" s="42" t="n">
        <f aca="false">AVERAGE(J8:Q8)</f>
        <v>8.5174270389844</v>
      </c>
      <c r="AJ8" s="42" t="n">
        <f aca="false">AVERAGE(R8:V8)</f>
        <v>34.9311342185151</v>
      </c>
      <c r="AK8" s="42" t="n">
        <f aca="false">AVERAGE(W8:AD8)</f>
        <v>80.5022008064147</v>
      </c>
      <c r="AL8" s="43" t="n">
        <v>0.0887817469953931</v>
      </c>
      <c r="AM8" s="0"/>
    </row>
    <row r="9" s="1" customFormat="true" ht="15.75" hidden="false" customHeight="false" outlineLevel="0" collapsed="false">
      <c r="A9" s="5"/>
      <c r="B9" s="10" t="s">
        <v>14</v>
      </c>
      <c r="C9" s="36" t="n">
        <v>0.0473034505335436</v>
      </c>
      <c r="D9" s="37" t="n">
        <v>0.0534839718363988</v>
      </c>
      <c r="E9" s="37" t="n">
        <v>0.0151340996168582</v>
      </c>
      <c r="F9" s="37" t="n">
        <v>0.00102040816326532</v>
      </c>
      <c r="G9" s="37" t="n">
        <v>0.0105614035087719</v>
      </c>
      <c r="H9" s="37" t="n">
        <v>0.0126304296581589</v>
      </c>
      <c r="I9" s="38" t="n">
        <v>0.00438303341902315</v>
      </c>
      <c r="J9" s="36" t="n">
        <v>0.00788720538720538</v>
      </c>
      <c r="K9" s="37" t="n">
        <v>0.00634218289085544</v>
      </c>
      <c r="L9" s="37" t="n">
        <v>0.00337903869166334</v>
      </c>
      <c r="M9" s="37" t="n">
        <v>0.0170441356833097</v>
      </c>
      <c r="N9" s="37" t="n">
        <v>0.000958466453674123</v>
      </c>
      <c r="O9" s="37" t="n">
        <v>0.00639065817409768</v>
      </c>
      <c r="P9" s="37" t="n">
        <v>0.0481845639638695</v>
      </c>
      <c r="Q9" s="38" t="n">
        <v>0.00536324786324784</v>
      </c>
      <c r="R9" s="36" t="n">
        <v>0.0331540909517425</v>
      </c>
      <c r="S9" s="37" t="n">
        <v>0.0141268041383426</v>
      </c>
      <c r="T9" s="37" t="n">
        <v>0.0140513833992095</v>
      </c>
      <c r="U9" s="37" t="n">
        <v>0.0594444105138538</v>
      </c>
      <c r="V9" s="38" t="n">
        <v>0.00569651741293533</v>
      </c>
      <c r="W9" s="36" t="n">
        <v>0.00866292134831461</v>
      </c>
      <c r="X9" s="37" t="n">
        <v>0.00712569316081326</v>
      </c>
      <c r="Y9" s="37" t="n">
        <v>0.263995215311005</v>
      </c>
      <c r="Z9" s="37" t="n">
        <v>0.179876325088341</v>
      </c>
      <c r="AA9" s="37" t="n">
        <v>0.146194690265486</v>
      </c>
      <c r="AB9" s="37" t="n">
        <v>0.150714285714285</v>
      </c>
      <c r="AC9" s="37" t="n">
        <v>0.437531645569619</v>
      </c>
      <c r="AD9" s="38" t="n">
        <v>0.278757861635219</v>
      </c>
      <c r="AE9" s="39"/>
      <c r="AF9" s="5"/>
      <c r="AG9" s="10" t="s">
        <v>14</v>
      </c>
      <c r="AH9" s="42" t="n">
        <f aca="false">AVERAGE(C9:I9)</f>
        <v>0.0206452566765743</v>
      </c>
      <c r="AI9" s="42" t="n">
        <f aca="false">AVERAGE(J9:Q9)</f>
        <v>0.0119436873884904</v>
      </c>
      <c r="AJ9" s="42" t="n">
        <f aca="false">AVERAGE(R9:V9)</f>
        <v>0.0252946412832168</v>
      </c>
      <c r="AK9" s="42" t="n">
        <f aca="false">AVERAGE(W9:AD9)</f>
        <v>0.184107329761635</v>
      </c>
      <c r="AL9" s="43" t="n">
        <v>0.220682369235774</v>
      </c>
      <c r="AM9" s="0"/>
    </row>
    <row r="10" s="1" customFormat="true" ht="15.75" hidden="false" customHeight="false" outlineLevel="0" collapsed="false">
      <c r="A10" s="5"/>
      <c r="B10" s="44" t="s">
        <v>10</v>
      </c>
      <c r="C10" s="45" t="n">
        <v>29.124576612903</v>
      </c>
      <c r="D10" s="46" t="n">
        <v>26.9946607669616</v>
      </c>
      <c r="E10" s="46" t="n">
        <v>14.8525383141762</v>
      </c>
      <c r="F10" s="46" t="n">
        <v>25.3849489795922</v>
      </c>
      <c r="G10" s="46" t="n">
        <v>22.178350877193</v>
      </c>
      <c r="H10" s="46" t="n">
        <v>14.0846699266503</v>
      </c>
      <c r="I10" s="47" t="n">
        <v>16.4908354755785</v>
      </c>
      <c r="J10" s="45" t="n">
        <v>11.2369949494949</v>
      </c>
      <c r="K10" s="46" t="n">
        <v>18.784233038348</v>
      </c>
      <c r="L10" s="46" t="n">
        <v>18.0992082169924</v>
      </c>
      <c r="M10" s="46" t="n">
        <v>29.388988764045</v>
      </c>
      <c r="N10" s="46" t="n">
        <v>18.2565495207668</v>
      </c>
      <c r="O10" s="46" t="n">
        <v>12.427728237792</v>
      </c>
      <c r="P10" s="46" t="n">
        <v>12.9232613681691</v>
      </c>
      <c r="Q10" s="47" t="n">
        <v>30.253376068376</v>
      </c>
      <c r="R10" s="45" t="n">
        <v>15.3254923076923</v>
      </c>
      <c r="S10" s="46" t="n">
        <v>13.7308309037902</v>
      </c>
      <c r="T10" s="46" t="n">
        <v>10.5645750988142</v>
      </c>
      <c r="U10" s="46" t="n">
        <v>12.2132188295166</v>
      </c>
      <c r="V10" s="47" t="n">
        <v>9.82291873963517</v>
      </c>
      <c r="W10" s="45" t="n">
        <v>19.7302359550562</v>
      </c>
      <c r="X10" s="46" t="n">
        <v>11.5100369685766</v>
      </c>
      <c r="Y10" s="46" t="n">
        <v>13.2285406698565</v>
      </c>
      <c r="Z10" s="46" t="n">
        <v>32.8633215547706</v>
      </c>
      <c r="AA10" s="46" t="n">
        <v>138.776039823008</v>
      </c>
      <c r="AB10" s="46" t="n">
        <v>19.8298083623693</v>
      </c>
      <c r="AC10" s="46" t="n">
        <v>74.9919831223627</v>
      </c>
      <c r="AD10" s="47" t="n">
        <v>24.4567767295596</v>
      </c>
      <c r="AE10" s="39"/>
      <c r="AF10" s="5"/>
      <c r="AG10" s="44" t="s">
        <v>10</v>
      </c>
      <c r="AH10" s="48" t="n">
        <f aca="false">AVERAGE(C10:I10)</f>
        <v>21.3015115647221</v>
      </c>
      <c r="AI10" s="48" t="n">
        <f aca="false">AVERAGE(J10:Q10)</f>
        <v>18.921292520498</v>
      </c>
      <c r="AJ10" s="48" t="n">
        <f aca="false">AVERAGE(R10:V10)</f>
        <v>12.3314071758897</v>
      </c>
      <c r="AK10" s="48" t="n">
        <f aca="false">AVERAGE(W10:AD10)</f>
        <v>41.9233428981949</v>
      </c>
      <c r="AL10" s="49" t="n">
        <v>0.000866828259633801</v>
      </c>
      <c r="AM10" s="0"/>
    </row>
    <row r="11" s="1" customFormat="true" ht="15.75" hidden="false" customHeight="false" outlineLevel="0" collapsed="false">
      <c r="A11" s="5"/>
      <c r="B11" s="10" t="s">
        <v>50</v>
      </c>
      <c r="C11" s="50" t="n">
        <v>0.302016129032256</v>
      </c>
      <c r="D11" s="51" t="n">
        <v>0.351238938053096</v>
      </c>
      <c r="E11" s="51" t="n">
        <v>0.327394636015325</v>
      </c>
      <c r="F11" s="51" t="n">
        <v>0.239370748299323</v>
      </c>
      <c r="G11" s="51" t="n">
        <v>0.309894736842105</v>
      </c>
      <c r="H11" s="37" t="n">
        <v>0.188630806845965</v>
      </c>
      <c r="I11" s="38" t="n">
        <v>0.169203084832905</v>
      </c>
      <c r="J11" s="36" t="n">
        <v>0.178392255892256</v>
      </c>
      <c r="K11" s="37" t="n">
        <v>0.286637168141592</v>
      </c>
      <c r="L11" s="37" t="n">
        <v>0.127070702034304</v>
      </c>
      <c r="M11" s="37" t="n">
        <v>0.210758426966293</v>
      </c>
      <c r="N11" s="37" t="n">
        <v>0.210287539936103</v>
      </c>
      <c r="O11" s="51" t="n">
        <v>0.120180467091295</v>
      </c>
      <c r="P11" s="51" t="n">
        <v>0.0594764658954926</v>
      </c>
      <c r="Q11" s="52" t="n">
        <v>0.320085470085469</v>
      </c>
      <c r="R11" s="36" t="n">
        <v>0.230461538461538</v>
      </c>
      <c r="S11" s="37" t="n">
        <v>0.151399416909622</v>
      </c>
      <c r="T11" s="37" t="n">
        <v>0.00581027667984191</v>
      </c>
      <c r="U11" s="37" t="n">
        <v>0.224732824427481</v>
      </c>
      <c r="V11" s="38" t="n">
        <v>0.146467661691542</v>
      </c>
      <c r="W11" s="50" t="n">
        <v>0.0952696629213483</v>
      </c>
      <c r="X11" s="51" t="n">
        <v>0.244168207024028</v>
      </c>
      <c r="Y11" s="51" t="n">
        <v>0.146495215311005</v>
      </c>
      <c r="Z11" s="51" t="n">
        <v>0.216378091872794</v>
      </c>
      <c r="AA11" s="51" t="n">
        <v>0.0730088495575217</v>
      </c>
      <c r="AB11" s="51" t="n">
        <v>0.27663763066202</v>
      </c>
      <c r="AC11" s="51" t="n">
        <v>0.296940928270042</v>
      </c>
      <c r="AD11" s="52" t="n">
        <v>0.148411949685534</v>
      </c>
      <c r="AE11" s="53"/>
      <c r="AF11" s="5"/>
      <c r="AG11" s="10" t="s">
        <v>50</v>
      </c>
      <c r="AH11" s="42" t="n">
        <f aca="false">AVERAGE(C11:I11)</f>
        <v>0.269678439988711</v>
      </c>
      <c r="AI11" s="42" t="n">
        <f aca="false">AVERAGE(J11:Q11)</f>
        <v>0.18911106200535</v>
      </c>
      <c r="AJ11" s="42" t="n">
        <f aca="false">AVERAGE(R11:V11)</f>
        <v>0.151774343634005</v>
      </c>
      <c r="AK11" s="42" t="n">
        <f aca="false">AVERAGE(W11:AD11)</f>
        <v>0.187163816913037</v>
      </c>
      <c r="AL11" s="43" t="n">
        <v>0.393933654324761</v>
      </c>
      <c r="AM11" s="0"/>
    </row>
    <row r="12" s="1" customFormat="true" ht="15.75" hidden="false" customHeight="false" outlineLevel="0" collapsed="false">
      <c r="A12" s="5"/>
      <c r="B12" s="10" t="s">
        <v>15</v>
      </c>
      <c r="C12" s="36" t="n">
        <v>0.094919354838709</v>
      </c>
      <c r="D12" s="37" t="n">
        <v>0.13575221238938</v>
      </c>
      <c r="E12" s="37" t="n">
        <v>0.0513122605363984</v>
      </c>
      <c r="F12" s="37" t="n">
        <v>0.0800680272108854</v>
      </c>
      <c r="G12" s="37" t="n">
        <v>0.140052631578947</v>
      </c>
      <c r="H12" s="37" t="n">
        <v>0.0575550122249388</v>
      </c>
      <c r="I12" s="38" t="n">
        <v>0.0885732647814913</v>
      </c>
      <c r="J12" s="36" t="n">
        <v>0.0427356902356902</v>
      </c>
      <c r="K12" s="37" t="n">
        <v>0.13575221238938</v>
      </c>
      <c r="L12" s="37" t="n">
        <v>0.0759274032708417</v>
      </c>
      <c r="M12" s="37" t="n">
        <v>0.193567415730338</v>
      </c>
      <c r="N12" s="37" t="n">
        <v>0.100766773162939</v>
      </c>
      <c r="O12" s="37" t="n">
        <v>0.0480360934182591</v>
      </c>
      <c r="P12" s="37" t="n">
        <v>0.154318408456322</v>
      </c>
      <c r="Q12" s="38" t="n">
        <v>0.104529914529914</v>
      </c>
      <c r="R12" s="36" t="n">
        <v>0.0896769230769231</v>
      </c>
      <c r="S12" s="37" t="n">
        <v>0.065962099125365</v>
      </c>
      <c r="T12" s="37" t="n">
        <v>0.110632411067194</v>
      </c>
      <c r="U12" s="37" t="n">
        <v>0.0669720101781171</v>
      </c>
      <c r="V12" s="38" t="n">
        <v>0.0405638474295191</v>
      </c>
      <c r="W12" s="36" t="n">
        <v>0.0570449438202247</v>
      </c>
      <c r="X12" s="37" t="n">
        <v>0.0477818853974119</v>
      </c>
      <c r="Y12" s="37" t="n">
        <v>0.271315789473685</v>
      </c>
      <c r="Z12" s="37" t="n">
        <v>0.093816254416962</v>
      </c>
      <c r="AA12" s="37" t="n">
        <v>0.247699115044246</v>
      </c>
      <c r="AB12" s="37" t="n">
        <v>0.093327526132404</v>
      </c>
      <c r="AC12" s="37" t="n">
        <v>0.293544303797468</v>
      </c>
      <c r="AD12" s="38" t="n">
        <v>0.187830188679244</v>
      </c>
      <c r="AE12" s="39"/>
      <c r="AF12" s="5"/>
      <c r="AG12" s="10" t="s">
        <v>15</v>
      </c>
      <c r="AH12" s="42" t="n">
        <f aca="false">AVERAGE(C12:I12)</f>
        <v>0.0926046805086786</v>
      </c>
      <c r="AI12" s="42" t="n">
        <f aca="false">AVERAGE(J12:Q12)</f>
        <v>0.106954238899211</v>
      </c>
      <c r="AJ12" s="42" t="n">
        <f aca="false">AVERAGE(R12:V12)</f>
        <v>0.0747614581754236</v>
      </c>
      <c r="AK12" s="42" t="n">
        <f aca="false">AVERAGE(W12:AD12)</f>
        <v>0.161545000845206</v>
      </c>
      <c r="AL12" s="43" t="n">
        <v>0.53725896376221</v>
      </c>
      <c r="AM12" s="0"/>
    </row>
    <row r="13" s="1" customFormat="true" ht="15.75" hidden="false" customHeight="false" outlineLevel="0" collapsed="false">
      <c r="A13" s="5"/>
      <c r="B13" s="10" t="s">
        <v>51</v>
      </c>
      <c r="C13" s="36" t="n">
        <v>4.33842741935481</v>
      </c>
      <c r="D13" s="37" t="n">
        <v>1.63171091445427</v>
      </c>
      <c r="E13" s="37" t="n">
        <v>1.28956896551724</v>
      </c>
      <c r="F13" s="37" t="n">
        <v>0.850527210884364</v>
      </c>
      <c r="G13" s="37" t="n">
        <v>5.6700701754386</v>
      </c>
      <c r="H13" s="37" t="n">
        <v>0.946124694376526</v>
      </c>
      <c r="I13" s="38" t="n">
        <v>0.6390616966581</v>
      </c>
      <c r="J13" s="36" t="n">
        <v>0.243594276094276</v>
      </c>
      <c r="K13" s="37" t="n">
        <v>0.905280235988198</v>
      </c>
      <c r="L13" s="37" t="n">
        <v>0.54745811727164</v>
      </c>
      <c r="M13" s="37" t="n">
        <v>0.346573033707866</v>
      </c>
      <c r="N13" s="37" t="n">
        <v>0.630926517571886</v>
      </c>
      <c r="O13" s="37" t="n">
        <v>0.222653927813164</v>
      </c>
      <c r="P13" s="37" t="n">
        <v>0.476525229357798</v>
      </c>
      <c r="Q13" s="38" t="n">
        <v>0.460790598290597</v>
      </c>
      <c r="R13" s="36" t="n">
        <v>1.18170769230769</v>
      </c>
      <c r="S13" s="37" t="n">
        <v>0.240830903790089</v>
      </c>
      <c r="T13" s="37" t="n">
        <v>5.67318181818183</v>
      </c>
      <c r="U13" s="37" t="n">
        <v>1.95221374045802</v>
      </c>
      <c r="V13" s="38" t="n">
        <v>0.181268656716418</v>
      </c>
      <c r="W13" s="36" t="n">
        <v>0.192314606741573</v>
      </c>
      <c r="X13" s="37" t="n">
        <v>1.34471349353049</v>
      </c>
      <c r="Y13" s="37" t="n">
        <v>1.26742822966507</v>
      </c>
      <c r="Z13" s="37" t="n">
        <v>0.521678445229687</v>
      </c>
      <c r="AA13" s="37" t="n">
        <v>0.279579646017697</v>
      </c>
      <c r="AB13" s="37" t="n">
        <v>0.596236933797908</v>
      </c>
      <c r="AC13" s="37" t="n">
        <v>1.14736286919831</v>
      </c>
      <c r="AD13" s="38" t="n">
        <v>0.482735849056601</v>
      </c>
      <c r="AE13" s="39"/>
      <c r="AF13" s="5"/>
      <c r="AG13" s="10" t="s">
        <v>52</v>
      </c>
      <c r="AH13" s="42" t="n">
        <f aca="false">AVERAGE(C13:I13)</f>
        <v>2.19507015381199</v>
      </c>
      <c r="AI13" s="42" t="n">
        <f aca="false">AVERAGE(J13:Q13)</f>
        <v>0.479225242011928</v>
      </c>
      <c r="AJ13" s="42" t="n">
        <f aca="false">AVERAGE(R13:V13)</f>
        <v>1.84584056229081</v>
      </c>
      <c r="AK13" s="42" t="n">
        <f aca="false">AVERAGE(W13:AD13)</f>
        <v>0.729006259154668</v>
      </c>
      <c r="AL13" s="43" t="n">
        <v>0.914221189458554</v>
      </c>
      <c r="AM13" s="0"/>
    </row>
    <row r="14" s="1" customFormat="true" ht="15.75" hidden="false" customHeight="false" outlineLevel="0" collapsed="false">
      <c r="A14" s="5"/>
      <c r="B14" s="10" t="s">
        <v>11</v>
      </c>
      <c r="C14" s="36" t="n">
        <v>0.0334879032258062</v>
      </c>
      <c r="D14" s="37" t="n">
        <v>0.0419174041297934</v>
      </c>
      <c r="E14" s="37" t="n">
        <v>0.0416091954022988</v>
      </c>
      <c r="F14" s="37" t="n">
        <v>0.0299961050364702</v>
      </c>
      <c r="G14" s="37" t="n">
        <v>0.00656140350877193</v>
      </c>
      <c r="H14" s="37" t="n">
        <v>0.00228105384738343</v>
      </c>
      <c r="I14" s="38" t="n">
        <v>0.0265038560411312</v>
      </c>
      <c r="J14" s="36" t="n">
        <v>0.0105218855218855</v>
      </c>
      <c r="K14" s="37" t="n">
        <v>0.0184365781710914</v>
      </c>
      <c r="L14" s="37" t="n">
        <v>0.0168278819305943</v>
      </c>
      <c r="M14" s="37" t="n">
        <v>0.0207597519575749</v>
      </c>
      <c r="N14" s="37" t="n">
        <v>0.0199680511182109</v>
      </c>
      <c r="O14" s="37" t="n">
        <v>0.00587969047154576</v>
      </c>
      <c r="P14" s="37" t="n">
        <v>0.0200717308583014</v>
      </c>
      <c r="Q14" s="38" t="n">
        <v>0.00799145299145296</v>
      </c>
      <c r="R14" s="36" t="n">
        <v>0.00575384615384615</v>
      </c>
      <c r="S14" s="37" t="n">
        <v>0.0298429254242494</v>
      </c>
      <c r="T14" s="37" t="n">
        <v>0.0501383399209487</v>
      </c>
      <c r="U14" s="37" t="n">
        <v>0.0159033078880407</v>
      </c>
      <c r="V14" s="38" t="n">
        <v>0.00310116086235489</v>
      </c>
      <c r="W14" s="36" t="n">
        <v>0.0231685393258427</v>
      </c>
      <c r="X14" s="37" t="n">
        <v>0.0115526802218114</v>
      </c>
      <c r="Y14" s="37" t="n">
        <v>0.0149521531100479</v>
      </c>
      <c r="Z14" s="37" t="n">
        <v>0.0220848056537105</v>
      </c>
      <c r="AA14" s="37" t="n">
        <v>0.00827433628318579</v>
      </c>
      <c r="AB14" s="37" t="n">
        <v>0.0065156794425087</v>
      </c>
      <c r="AC14" s="37" t="n">
        <v>0.0435021097046413</v>
      </c>
      <c r="AD14" s="38" t="n">
        <v>0.0112707793736365</v>
      </c>
      <c r="AE14" s="39"/>
      <c r="AF14" s="5"/>
      <c r="AG14" s="10" t="s">
        <v>11</v>
      </c>
      <c r="AH14" s="42" t="n">
        <f aca="false">AVERAGE(C14:I14)</f>
        <v>0.026050988741665</v>
      </c>
      <c r="AI14" s="42" t="n">
        <f aca="false">AVERAGE(J14:Q14)</f>
        <v>0.0150571278775821</v>
      </c>
      <c r="AJ14" s="42" t="n">
        <f aca="false">AVERAGE(R14:V14)</f>
        <v>0.020947916049888</v>
      </c>
      <c r="AK14" s="42" t="n">
        <f aca="false">AVERAGE(W14:AD14)</f>
        <v>0.0176651353894231</v>
      </c>
      <c r="AL14" s="43" t="n">
        <v>0.88340137183387</v>
      </c>
      <c r="AM14" s="0"/>
    </row>
    <row r="15" s="1" customFormat="true" ht="15.75" hidden="false" customHeight="false" outlineLevel="0" collapsed="false">
      <c r="A15" s="5"/>
      <c r="B15" s="10" t="s">
        <v>16</v>
      </c>
      <c r="C15" s="36" t="n">
        <v>115.692943548386</v>
      </c>
      <c r="D15" s="37" t="n">
        <v>127.262728613569</v>
      </c>
      <c r="E15" s="37" t="n">
        <v>154.704779693486</v>
      </c>
      <c r="F15" s="37" t="n">
        <v>96.062448979593</v>
      </c>
      <c r="G15" s="37" t="n">
        <v>129.710701754386</v>
      </c>
      <c r="H15" s="37" t="n">
        <v>134.272457212714</v>
      </c>
      <c r="I15" s="38" t="n">
        <v>215.833174807199</v>
      </c>
      <c r="J15" s="36" t="n">
        <v>94.1394360269359</v>
      </c>
      <c r="K15" s="37" t="n">
        <v>244.510707964601</v>
      </c>
      <c r="L15" s="37" t="n">
        <v>176.551769545273</v>
      </c>
      <c r="M15" s="37" t="n">
        <v>331.125505617978</v>
      </c>
      <c r="N15" s="37" t="n">
        <v>252.913498402556</v>
      </c>
      <c r="O15" s="37" t="n">
        <v>128.366539278132</v>
      </c>
      <c r="P15" s="37" t="n">
        <v>191.895082269645</v>
      </c>
      <c r="Q15" s="38" t="n">
        <v>164.011153846153</v>
      </c>
      <c r="R15" s="36" t="n">
        <v>212.892784615385</v>
      </c>
      <c r="S15" s="37" t="n">
        <v>122.980218658893</v>
      </c>
      <c r="T15" s="37" t="n">
        <v>118.484545454546</v>
      </c>
      <c r="U15" s="37" t="n">
        <v>152.55262086514</v>
      </c>
      <c r="V15" s="38" t="n">
        <v>113.023839137645</v>
      </c>
      <c r="W15" s="36" t="n">
        <v>59.4518764044944</v>
      </c>
      <c r="X15" s="37" t="n">
        <v>110.819186691312</v>
      </c>
      <c r="Y15" s="37" t="n">
        <v>110.148911483254</v>
      </c>
      <c r="Z15" s="37" t="n">
        <v>255.531908127211</v>
      </c>
      <c r="AA15" s="37" t="n">
        <v>171.906415929203</v>
      </c>
      <c r="AB15" s="37" t="n">
        <v>241.080679442508</v>
      </c>
      <c r="AC15" s="37" t="n">
        <v>316.189303797468</v>
      </c>
      <c r="AD15" s="38" t="n">
        <v>185.346981132074</v>
      </c>
      <c r="AE15" s="39"/>
      <c r="AF15" s="5"/>
      <c r="AG15" s="10" t="s">
        <v>16</v>
      </c>
      <c r="AH15" s="42" t="n">
        <f aca="false">AVERAGE(C15:I15)</f>
        <v>139.077033515619</v>
      </c>
      <c r="AI15" s="42" t="n">
        <f aca="false">AVERAGE(J15:Q15)</f>
        <v>197.939211618909</v>
      </c>
      <c r="AJ15" s="42" t="n">
        <f aca="false">AVERAGE(R15:V15)</f>
        <v>143.986801746322</v>
      </c>
      <c r="AK15" s="42" t="n">
        <f aca="false">AVERAGE(W15:AD15)</f>
        <v>181.30940787594</v>
      </c>
      <c r="AL15" s="43" t="n">
        <v>0.775296518820007</v>
      </c>
      <c r="AM15" s="0"/>
    </row>
    <row r="16" s="1" customFormat="true" ht="15.75" hidden="false" customHeight="false" outlineLevel="0" collapsed="false">
      <c r="A16" s="5"/>
      <c r="B16" s="10" t="s">
        <v>53</v>
      </c>
      <c r="C16" s="36" t="n">
        <v>1.67443548387096</v>
      </c>
      <c r="D16" s="37" t="n">
        <v>1.46766961651917</v>
      </c>
      <c r="E16" s="37" t="n">
        <v>1.53816091954023</v>
      </c>
      <c r="F16" s="37" t="n">
        <v>1.38547619047621</v>
      </c>
      <c r="G16" s="37" t="n">
        <v>1.65054385964912</v>
      </c>
      <c r="H16" s="37" t="n">
        <v>1.57268948655256</v>
      </c>
      <c r="I16" s="38" t="n">
        <v>2.23601542416453</v>
      </c>
      <c r="J16" s="36" t="n">
        <v>1.10368686868687</v>
      </c>
      <c r="K16" s="37" t="n">
        <v>2.42969026548672</v>
      </c>
      <c r="L16" s="37" t="n">
        <v>2.13553899082569</v>
      </c>
      <c r="M16" s="37" t="n">
        <v>3.82002808988765</v>
      </c>
      <c r="N16" s="37" t="n">
        <v>2.48011182108627</v>
      </c>
      <c r="O16" s="37" t="n">
        <v>1.58143312101911</v>
      </c>
      <c r="P16" s="37" t="n">
        <v>1.93892201834862</v>
      </c>
      <c r="Q16" s="38" t="n">
        <v>1.95489316239316</v>
      </c>
      <c r="R16" s="36" t="n">
        <v>2.25621538461538</v>
      </c>
      <c r="S16" s="37" t="n">
        <v>1.78360058309039</v>
      </c>
      <c r="T16" s="37" t="n">
        <v>1.28344861660079</v>
      </c>
      <c r="U16" s="37" t="n">
        <v>1.83239185750636</v>
      </c>
      <c r="V16" s="38" t="n">
        <v>1.17961028192372</v>
      </c>
      <c r="W16" s="36" t="n">
        <v>1.45938202247191</v>
      </c>
      <c r="X16" s="37" t="n">
        <v>1.27354898336413</v>
      </c>
      <c r="Y16" s="37" t="n">
        <v>1.39797846889952</v>
      </c>
      <c r="Z16" s="37" t="n">
        <v>2.62180212014137</v>
      </c>
      <c r="AA16" s="37" t="n">
        <v>2.31803097345131</v>
      </c>
      <c r="AB16" s="37" t="n">
        <v>2.63538327526132</v>
      </c>
      <c r="AC16" s="37" t="n">
        <v>3.09396624472573</v>
      </c>
      <c r="AD16" s="38" t="n">
        <v>2.02761006289307</v>
      </c>
      <c r="AE16" s="39"/>
      <c r="AF16" s="5"/>
      <c r="AG16" s="10" t="s">
        <v>53</v>
      </c>
      <c r="AH16" s="42" t="n">
        <f aca="false">AVERAGE(C16:I16)</f>
        <v>1.64642728296754</v>
      </c>
      <c r="AI16" s="42" t="n">
        <f aca="false">AVERAGE(J16:Q16)</f>
        <v>2.18053804221676</v>
      </c>
      <c r="AJ16" s="42" t="n">
        <f aca="false">AVERAGE(R16:V16)</f>
        <v>1.66705334474733</v>
      </c>
      <c r="AK16" s="42" t="n">
        <f aca="false">AVERAGE(W16:AD16)</f>
        <v>2.10346276890105</v>
      </c>
      <c r="AL16" s="43" t="n">
        <v>0.92767986468586</v>
      </c>
      <c r="AM16" s="0"/>
    </row>
    <row r="17" s="1" customFormat="true" ht="15.75" hidden="false" customHeight="false" outlineLevel="0" collapsed="false">
      <c r="A17" s="5"/>
      <c r="B17" s="10" t="s">
        <v>18</v>
      </c>
      <c r="C17" s="36" t="n">
        <v>0.096169354838709</v>
      </c>
      <c r="D17" s="37" t="n">
        <v>0.0760766961651915</v>
      </c>
      <c r="E17" s="37" t="n">
        <v>0.0543773946360153</v>
      </c>
      <c r="F17" s="37" t="n">
        <v>0.0745238095238104</v>
      </c>
      <c r="G17" s="37" t="n">
        <v>0.0814035087719298</v>
      </c>
      <c r="H17" s="37" t="n">
        <v>0.056723716381418</v>
      </c>
      <c r="I17" s="38" t="n">
        <v>0.0579820051413884</v>
      </c>
      <c r="J17" s="36" t="n">
        <v>0.0406902356902356</v>
      </c>
      <c r="K17" s="37" t="n">
        <v>0.0722566371681414</v>
      </c>
      <c r="L17" s="37" t="n">
        <v>0.064215197447148</v>
      </c>
      <c r="M17" s="37" t="n">
        <v>0.12308988764045</v>
      </c>
      <c r="N17" s="37" t="n">
        <v>0.0700000000000001</v>
      </c>
      <c r="O17" s="37" t="n">
        <v>0.0458280254777071</v>
      </c>
      <c r="P17" s="37" t="n">
        <v>0.0607284603111289</v>
      </c>
      <c r="Q17" s="38" t="n">
        <v>0.0949999999999996</v>
      </c>
      <c r="R17" s="36" t="n">
        <v>0.0694</v>
      </c>
      <c r="S17" s="37" t="n">
        <v>0.0563556851311958</v>
      </c>
      <c r="T17" s="37" t="n">
        <v>0.0471343873517787</v>
      </c>
      <c r="U17" s="37" t="n">
        <v>0.0656234096692113</v>
      </c>
      <c r="V17" s="38" t="n">
        <v>0.0416998341625208</v>
      </c>
      <c r="W17" s="36" t="n">
        <v>0.0521348314606742</v>
      </c>
      <c r="X17" s="37" t="n">
        <v>0.0470702402957483</v>
      </c>
      <c r="Y17" s="37" t="n">
        <v>0.0555023923444977</v>
      </c>
      <c r="Z17" s="37" t="n">
        <v>0.0842756183745591</v>
      </c>
      <c r="AA17" s="37" t="n">
        <v>0.0940929203539817</v>
      </c>
      <c r="AB17" s="37" t="n">
        <v>0.0898606271777002</v>
      </c>
      <c r="AC17" s="37" t="n">
        <v>0.100632911392405</v>
      </c>
      <c r="AD17" s="38" t="n">
        <v>0.0699056603773581</v>
      </c>
      <c r="AE17" s="39"/>
      <c r="AF17" s="5"/>
      <c r="AG17" s="10" t="s">
        <v>18</v>
      </c>
      <c r="AH17" s="42" t="n">
        <f aca="false">AVERAGE(C17:I17)</f>
        <v>0.0710366407797803</v>
      </c>
      <c r="AI17" s="42" t="n">
        <f aca="false">AVERAGE(J17:Q17)</f>
        <v>0.0714760554668513</v>
      </c>
      <c r="AJ17" s="42" t="n">
        <f aca="false">AVERAGE(R17:V17)</f>
        <v>0.0560426632629413</v>
      </c>
      <c r="AK17" s="42" t="n">
        <f aca="false">AVERAGE(W17:AD17)</f>
        <v>0.0741844002221155</v>
      </c>
      <c r="AL17" s="43" t="n">
        <v>0.523285415758318</v>
      </c>
      <c r="AM17" s="0"/>
    </row>
    <row r="18" s="1" customFormat="true" ht="15.75" hidden="false" customHeight="false" outlineLevel="0" collapsed="false">
      <c r="A18" s="5"/>
      <c r="B18" s="10" t="s">
        <v>13</v>
      </c>
      <c r="C18" s="36" t="n">
        <v>0.18024193548387</v>
      </c>
      <c r="D18" s="37" t="n">
        <v>0.193082595870206</v>
      </c>
      <c r="E18" s="37" t="n">
        <v>0.0904214559386972</v>
      </c>
      <c r="F18" s="37" t="n">
        <v>0.160544217687077</v>
      </c>
      <c r="G18" s="37" t="n">
        <v>0.200122807017544</v>
      </c>
      <c r="H18" s="37" t="n">
        <v>0.115403422982885</v>
      </c>
      <c r="I18" s="38" t="n">
        <v>0.171323907455013</v>
      </c>
      <c r="J18" s="36" t="n">
        <v>0.0623989898989898</v>
      </c>
      <c r="K18" s="37" t="n">
        <v>0.217477876106194</v>
      </c>
      <c r="L18" s="37" t="n">
        <v>0.192174411647387</v>
      </c>
      <c r="M18" s="37" t="n">
        <v>0.361011235955057</v>
      </c>
      <c r="N18" s="37" t="n">
        <v>0.235543130990416</v>
      </c>
      <c r="O18" s="37" t="n">
        <v>0.136433121019109</v>
      </c>
      <c r="P18" s="37" t="n">
        <v>0.173017550857599</v>
      </c>
      <c r="Q18" s="38" t="n">
        <v>0.201709401709401</v>
      </c>
      <c r="R18" s="36" t="n">
        <v>0.190353846153846</v>
      </c>
      <c r="S18" s="37" t="n">
        <v>0.144854227405249</v>
      </c>
      <c r="T18" s="37" t="n">
        <v>0.145701581027668</v>
      </c>
      <c r="U18" s="37" t="n">
        <v>0.16351145038168</v>
      </c>
      <c r="V18" s="38" t="n">
        <v>0.102595356550581</v>
      </c>
      <c r="W18" s="36" t="n">
        <v>0.106067415730337</v>
      </c>
      <c r="X18" s="37" t="n">
        <v>0.109907578558225</v>
      </c>
      <c r="Y18" s="37" t="n">
        <v>5.34098086124403</v>
      </c>
      <c r="Z18" s="37" t="n">
        <v>2.60899293286222</v>
      </c>
      <c r="AA18" s="37" t="n">
        <v>1.18053097345132</v>
      </c>
      <c r="AB18" s="37" t="n">
        <v>2.07688153310104</v>
      </c>
      <c r="AC18" s="37" t="n">
        <v>3.06069620253164</v>
      </c>
      <c r="AD18" s="38" t="n">
        <v>4.30224842767293</v>
      </c>
      <c r="AE18" s="39"/>
      <c r="AF18" s="5"/>
      <c r="AG18" s="10" t="s">
        <v>13</v>
      </c>
      <c r="AH18" s="42" t="n">
        <f aca="false">AVERAGE(C18:I18)</f>
        <v>0.158734334633613</v>
      </c>
      <c r="AI18" s="42" t="n">
        <f aca="false">AVERAGE(J18:Q18)</f>
        <v>0.197470714773019</v>
      </c>
      <c r="AJ18" s="42" t="n">
        <f aca="false">AVERAGE(R18:V18)</f>
        <v>0.149403292303805</v>
      </c>
      <c r="AK18" s="42" t="n">
        <f aca="false">AVERAGE(W18:AD18)</f>
        <v>2.34828824064397</v>
      </c>
      <c r="AL18" s="43" t="n">
        <v>0.100602341789976</v>
      </c>
      <c r="AM18" s="0"/>
    </row>
    <row r="19" s="1" customFormat="true" ht="15.75" hidden="false" customHeight="false" outlineLevel="0" collapsed="false">
      <c r="A19" s="5"/>
      <c r="B19" s="10" t="s">
        <v>20</v>
      </c>
      <c r="C19" s="36" t="n">
        <v>0.102217741935483</v>
      </c>
      <c r="D19" s="37" t="n">
        <v>0.114793510324483</v>
      </c>
      <c r="E19" s="37" t="n">
        <v>0.108773946360153</v>
      </c>
      <c r="F19" s="37" t="n">
        <v>0.0706802721088444</v>
      </c>
      <c r="G19" s="37" t="n">
        <v>0.0404912280701754</v>
      </c>
      <c r="H19" s="37" t="n">
        <v>0.0282151589242053</v>
      </c>
      <c r="I19" s="38" t="n">
        <v>0.0296658097686376</v>
      </c>
      <c r="J19" s="36" t="n">
        <v>0.0579292929292928</v>
      </c>
      <c r="K19" s="37" t="n">
        <v>0.0881710914454275</v>
      </c>
      <c r="L19" s="37" t="n">
        <v>0.0435640207419226</v>
      </c>
      <c r="M19" s="37" t="n">
        <v>0.0113483146067416</v>
      </c>
      <c r="N19" s="37" t="n">
        <v>0.0809904153354634</v>
      </c>
      <c r="O19" s="37" t="n">
        <v>0.0245010615711253</v>
      </c>
      <c r="P19" s="37" t="n">
        <v>0.0247571798962904</v>
      </c>
      <c r="Q19" s="38" t="n">
        <v>0.0493162393162391</v>
      </c>
      <c r="R19" s="36" t="n">
        <v>0.0355076923076923</v>
      </c>
      <c r="S19" s="37" t="n">
        <v>0.0199271137026241</v>
      </c>
      <c r="T19" s="37" t="n">
        <v>0.0410671936758894</v>
      </c>
      <c r="U19" s="37" t="n">
        <v>0.0411704834605599</v>
      </c>
      <c r="V19" s="38" t="n">
        <v>0.026832504145937</v>
      </c>
      <c r="W19" s="36" t="n">
        <v>0.0363595505617978</v>
      </c>
      <c r="X19" s="37" t="n">
        <v>0.0299075785582253</v>
      </c>
      <c r="Y19" s="37" t="n">
        <v>0.0715071770334929</v>
      </c>
      <c r="Z19" s="37" t="n">
        <v>0.0571731448763256</v>
      </c>
      <c r="AA19" s="37" t="n">
        <v>0.0196902654867255</v>
      </c>
      <c r="AB19" s="37" t="n">
        <v>0.0402090592334494</v>
      </c>
      <c r="AC19" s="37" t="n">
        <v>0.0682700421940927</v>
      </c>
      <c r="AD19" s="38" t="n">
        <v>0.0508805031446538</v>
      </c>
      <c r="AE19" s="39"/>
      <c r="AF19" s="5"/>
      <c r="AG19" s="10" t="s">
        <v>20</v>
      </c>
      <c r="AH19" s="42" t="n">
        <f aca="false">AVERAGE(C19:I19)</f>
        <v>0.0706910953559975</v>
      </c>
      <c r="AI19" s="42" t="n">
        <f aca="false">AVERAGE(J19:Q19)</f>
        <v>0.0475722019803128</v>
      </c>
      <c r="AJ19" s="42" t="n">
        <f aca="false">AVERAGE(R19:V19)</f>
        <v>0.0329009974585405</v>
      </c>
      <c r="AK19" s="42" t="n">
        <f aca="false">AVERAGE(W19:AD19)</f>
        <v>0.0467496651360954</v>
      </c>
      <c r="AL19" s="43" t="n">
        <v>0.29949732324024</v>
      </c>
      <c r="AM19" s="0"/>
    </row>
    <row r="20" s="1" customFormat="true" ht="15.75" hidden="false" customHeight="false" outlineLevel="0" collapsed="false">
      <c r="A20" s="5"/>
      <c r="B20" s="10" t="s">
        <v>54</v>
      </c>
      <c r="C20" s="36" t="n">
        <v>0.75762096774193</v>
      </c>
      <c r="D20" s="37" t="n">
        <v>2.07781710914454</v>
      </c>
      <c r="E20" s="37" t="n">
        <v>0.181293103448276</v>
      </c>
      <c r="F20" s="37" t="n">
        <v>0.672653061224498</v>
      </c>
      <c r="G20" s="37" t="n">
        <v>1.8929649122807</v>
      </c>
      <c r="H20" s="37" t="n">
        <v>1.19933985330073</v>
      </c>
      <c r="I20" s="38" t="n">
        <v>1.19928020565553</v>
      </c>
      <c r="J20" s="36" t="n">
        <v>0.134781144781145</v>
      </c>
      <c r="K20" s="37" t="n">
        <v>1.28510324483775</v>
      </c>
      <c r="L20" s="37" t="n">
        <v>0.388118268847228</v>
      </c>
      <c r="M20" s="37" t="n">
        <v>0.483876404494383</v>
      </c>
      <c r="N20" s="37" t="n">
        <v>0.93450479233227</v>
      </c>
      <c r="O20" s="37" t="n">
        <v>0.581422505307857</v>
      </c>
      <c r="P20" s="37" t="n">
        <v>2.56785400877543</v>
      </c>
      <c r="Q20" s="38" t="n">
        <v>0.537564102564101</v>
      </c>
      <c r="R20" s="36" t="n">
        <v>1.65358461538462</v>
      </c>
      <c r="S20" s="37" t="n">
        <v>0.314679300291548</v>
      </c>
      <c r="T20" s="37" t="n">
        <v>5.23754940711463</v>
      </c>
      <c r="U20" s="37" t="n">
        <v>0.432430025445293</v>
      </c>
      <c r="V20" s="38" t="n">
        <v>0.436567164179105</v>
      </c>
      <c r="W20" s="36" t="n">
        <v>1.03250561797753</v>
      </c>
      <c r="X20" s="37" t="n">
        <v>0.769870609981511</v>
      </c>
      <c r="Y20" s="37" t="n">
        <v>0.493911483253589</v>
      </c>
      <c r="Z20" s="37" t="n">
        <v>0.395424028268555</v>
      </c>
      <c r="AA20" s="37" t="n">
        <v>1.06316371681415</v>
      </c>
      <c r="AB20" s="37" t="n">
        <v>0.666480836236933</v>
      </c>
      <c r="AC20" s="37" t="n">
        <v>0.744831223628691</v>
      </c>
      <c r="AD20" s="38" t="n">
        <v>0.746933962264147</v>
      </c>
      <c r="AE20" s="39"/>
      <c r="AF20" s="5"/>
      <c r="AG20" s="10" t="s">
        <v>54</v>
      </c>
      <c r="AH20" s="42" t="n">
        <f aca="false">AVERAGE(C20:I20)</f>
        <v>1.14013845897089</v>
      </c>
      <c r="AI20" s="42" t="n">
        <f aca="false">AVERAGE(J20:Q20)</f>
        <v>0.864153058992521</v>
      </c>
      <c r="AJ20" s="42" t="n">
        <f aca="false">AVERAGE(R20:V20)</f>
        <v>1.61496210248304</v>
      </c>
      <c r="AK20" s="42" t="n">
        <f aca="false">AVERAGE(W20:AD20)</f>
        <v>0.739140184803138</v>
      </c>
      <c r="AL20" s="43" t="n">
        <v>0.777509490250313</v>
      </c>
      <c r="AM20" s="0"/>
    </row>
    <row r="21" s="1" customFormat="true" ht="15.75" hidden="false" customHeight="false" outlineLevel="0" collapsed="false">
      <c r="A21" s="5"/>
      <c r="B21" s="10" t="s">
        <v>22</v>
      </c>
      <c r="C21" s="36" t="n">
        <v>0.185282258064515</v>
      </c>
      <c r="D21" s="37" t="n">
        <v>0.147964601769911</v>
      </c>
      <c r="E21" s="37" t="n">
        <v>0.084051724137931</v>
      </c>
      <c r="F21" s="37" t="n">
        <v>0.155102040816328</v>
      </c>
      <c r="G21" s="37" t="n">
        <v>0.153947368421053</v>
      </c>
      <c r="H21" s="37" t="n">
        <v>0.114046454767726</v>
      </c>
      <c r="I21" s="38" t="n">
        <v>0.112789203084833</v>
      </c>
      <c r="J21" s="36" t="n">
        <v>0.0738636363636363</v>
      </c>
      <c r="K21" s="37" t="n">
        <v>0.13146017699115</v>
      </c>
      <c r="L21" s="37" t="n">
        <v>0.121847327483048</v>
      </c>
      <c r="M21" s="37" t="n">
        <v>0.238764044943821</v>
      </c>
      <c r="N21" s="37" t="n">
        <v>0.143482428115016</v>
      </c>
      <c r="O21" s="37" t="n">
        <v>0.0938747346072189</v>
      </c>
      <c r="P21" s="37" t="n">
        <v>0.118131731152772</v>
      </c>
      <c r="Q21" s="38" t="n">
        <v>0.193397435897435</v>
      </c>
      <c r="R21" s="36" t="n">
        <v>0.136046153846154</v>
      </c>
      <c r="S21" s="37" t="n">
        <v>0.127915451895045</v>
      </c>
      <c r="T21" s="37" t="n">
        <v>0.0908102766798421</v>
      </c>
      <c r="U21" s="37" t="n">
        <v>0.116921119592875</v>
      </c>
      <c r="V21" s="38" t="n">
        <v>0.073905472636816</v>
      </c>
      <c r="W21" s="36" t="n">
        <v>0.092438202247191</v>
      </c>
      <c r="X21" s="37" t="n">
        <v>0.0849353049907573</v>
      </c>
      <c r="Y21" s="37" t="n">
        <v>8.59688995215312</v>
      </c>
      <c r="Z21" s="37" t="n">
        <v>7.89697879858665</v>
      </c>
      <c r="AA21" s="37" t="n">
        <v>8.48488938053092</v>
      </c>
      <c r="AB21" s="37" t="n">
        <v>5.84684668989546</v>
      </c>
      <c r="AC21" s="37" t="n">
        <v>16.2618987341772</v>
      </c>
      <c r="AD21" s="38" t="n">
        <v>9.64878930817605</v>
      </c>
      <c r="AE21" s="39"/>
      <c r="AF21" s="5"/>
      <c r="AG21" s="10" t="s">
        <v>22</v>
      </c>
      <c r="AH21" s="42" t="n">
        <f aca="false">AVERAGE(C21:I21)</f>
        <v>0.1361690930089</v>
      </c>
      <c r="AI21" s="42" t="n">
        <f aca="false">AVERAGE(J21:Q21)</f>
        <v>0.139352689444262</v>
      </c>
      <c r="AJ21" s="42" t="n">
        <f aca="false">AVERAGE(R21:V21)</f>
        <v>0.109119694930146</v>
      </c>
      <c r="AK21" s="42" t="n">
        <f aca="false">AVERAGE(W21:AD21)</f>
        <v>7.11420829634467</v>
      </c>
      <c r="AL21" s="43" t="n">
        <v>0.059766843047627</v>
      </c>
      <c r="AM21" s="0"/>
    </row>
    <row r="22" s="1" customFormat="true" ht="15.75" hidden="false" customHeight="false" outlineLevel="0" collapsed="false">
      <c r="A22" s="5"/>
      <c r="B22" s="10" t="s">
        <v>24</v>
      </c>
      <c r="C22" s="36" t="n">
        <v>0.287782258064514</v>
      </c>
      <c r="D22" s="37" t="n">
        <v>0.30126843657817</v>
      </c>
      <c r="E22" s="37" t="n">
        <v>0.221714559386973</v>
      </c>
      <c r="F22" s="37" t="n">
        <v>0.155272108843539</v>
      </c>
      <c r="G22" s="37" t="n">
        <v>0.107964912280702</v>
      </c>
      <c r="H22" s="37" t="n">
        <v>0.0248028215845906</v>
      </c>
      <c r="I22" s="38" t="n">
        <v>0.200874035989718</v>
      </c>
      <c r="J22" s="36" t="n">
        <v>0.114318181818182</v>
      </c>
      <c r="K22" s="37" t="n">
        <v>0.128731563421829</v>
      </c>
      <c r="L22" s="37" t="n">
        <v>0.166124850418827</v>
      </c>
      <c r="M22" s="37" t="n">
        <v>0.179269662921349</v>
      </c>
      <c r="N22" s="37" t="n">
        <v>0.281070287539937</v>
      </c>
      <c r="O22" s="37" t="n">
        <v>0.547526539278133</v>
      </c>
      <c r="P22" s="37" t="n">
        <v>0.214871858795373</v>
      </c>
      <c r="Q22" s="38" t="n">
        <v>0.409893162393161</v>
      </c>
      <c r="R22" s="36" t="n">
        <v>0.198107692307692</v>
      </c>
      <c r="S22" s="37" t="n">
        <v>0.288746355685134</v>
      </c>
      <c r="T22" s="37" t="n">
        <v>0.144426877470356</v>
      </c>
      <c r="U22" s="37" t="n">
        <v>0.668638676844785</v>
      </c>
      <c r="V22" s="38" t="n">
        <v>0.546683250414594</v>
      </c>
      <c r="W22" s="36" t="n">
        <v>0.855370786516854</v>
      </c>
      <c r="X22" s="37" t="n">
        <v>0.194454713493529</v>
      </c>
      <c r="Y22" s="37" t="n">
        <v>0.427105263157895</v>
      </c>
      <c r="Z22" s="37" t="n">
        <v>0.597826855123681</v>
      </c>
      <c r="AA22" s="37" t="n">
        <v>0.557566371681413</v>
      </c>
      <c r="AB22" s="37" t="n">
        <v>0.701811846689894</v>
      </c>
      <c r="AC22" s="37" t="n">
        <v>1.35873417721519</v>
      </c>
      <c r="AD22" s="38" t="n">
        <v>0.53834905660377</v>
      </c>
      <c r="AE22" s="39"/>
      <c r="AF22" s="5"/>
      <c r="AG22" s="10" t="s">
        <v>24</v>
      </c>
      <c r="AH22" s="42" t="n">
        <f aca="false">AVERAGE(C22:I22)</f>
        <v>0.185668447532601</v>
      </c>
      <c r="AI22" s="42" t="n">
        <f aca="false">AVERAGE(J22:Q22)</f>
        <v>0.255225763323349</v>
      </c>
      <c r="AJ22" s="42" t="n">
        <f aca="false">AVERAGE(R22:V22)</f>
        <v>0.369320570544512</v>
      </c>
      <c r="AK22" s="42" t="n">
        <f aca="false">AVERAGE(W22:AD22)</f>
        <v>0.653902383810278</v>
      </c>
      <c r="AL22" s="43" t="n">
        <v>0.674615166328756</v>
      </c>
      <c r="AM22" s="0"/>
    </row>
    <row r="23" s="1" customFormat="true" ht="15.75" hidden="false" customHeight="false" outlineLevel="0" collapsed="false">
      <c r="A23" s="5"/>
      <c r="B23" s="10" t="s">
        <v>55</v>
      </c>
      <c r="C23" s="36" t="n">
        <v>0.0150060379354296</v>
      </c>
      <c r="D23" s="37" t="n">
        <v>0.0330973451327433</v>
      </c>
      <c r="E23" s="37" t="n">
        <v>0.01390257777782</v>
      </c>
      <c r="F23" s="37" t="n">
        <v>0.00889487241493281</v>
      </c>
      <c r="G23" s="37" t="n">
        <v>0.0735950274873283</v>
      </c>
      <c r="H23" s="37" t="n">
        <v>0.0579728943644139</v>
      </c>
      <c r="I23" s="38" t="n">
        <v>0.0234706709099243</v>
      </c>
      <c r="J23" s="36" t="n">
        <v>0.0485564995681286</v>
      </c>
      <c r="K23" s="37" t="n">
        <v>0.0288648173280298</v>
      </c>
      <c r="L23" s="37" t="n">
        <v>0.0537227792970457</v>
      </c>
      <c r="M23" s="37" t="n">
        <v>0.0896569417485248</v>
      </c>
      <c r="N23" s="37" t="n">
        <v>0.0218260411255304</v>
      </c>
      <c r="O23" s="37" t="n">
        <v>0.0547049625899352</v>
      </c>
      <c r="P23" s="37" t="n">
        <v>0.0185681585859273</v>
      </c>
      <c r="Q23" s="38" t="n">
        <v>0.0170645714996489</v>
      </c>
      <c r="R23" s="36" t="n">
        <v>0.0959374560310429</v>
      </c>
      <c r="S23" s="37" t="n">
        <v>0.0907369576676655</v>
      </c>
      <c r="T23" s="37" t="n">
        <v>0.0312997000907802</v>
      </c>
      <c r="U23" s="37" t="n">
        <v>0.0791582223538914</v>
      </c>
      <c r="V23" s="38" t="n">
        <v>0.0173888258017912</v>
      </c>
      <c r="W23" s="36" t="n">
        <v>0.0446725448094369</v>
      </c>
      <c r="X23" s="37" t="n">
        <v>0.0262753629766698</v>
      </c>
      <c r="Y23" s="37" t="n">
        <v>0.0210396112599891</v>
      </c>
      <c r="Z23" s="37" t="n">
        <v>0.113808095466064</v>
      </c>
      <c r="AA23" s="37" t="n">
        <v>0.0859741793933502</v>
      </c>
      <c r="AB23" s="37" t="n">
        <v>0.0429658224172289</v>
      </c>
      <c r="AC23" s="37" t="n">
        <v>0.0111263578520765</v>
      </c>
      <c r="AD23" s="38" t="n">
        <v>0.0916508812210053</v>
      </c>
      <c r="AE23" s="39"/>
      <c r="AF23" s="5"/>
      <c r="AG23" s="10" t="s">
        <v>55</v>
      </c>
      <c r="AH23" s="42" t="n">
        <f aca="false">AVERAGE(C23:I23)</f>
        <v>0.0322770608603703</v>
      </c>
      <c r="AI23" s="42" t="n">
        <f aca="false">AVERAGE(J23:Q23)</f>
        <v>0.0416205964678463</v>
      </c>
      <c r="AJ23" s="42" t="n">
        <f aca="false">AVERAGE(R23:V23)</f>
        <v>0.0629042323890342</v>
      </c>
      <c r="AK23" s="42" t="n">
        <f aca="false">AVERAGE(W23:AD23)</f>
        <v>0.0546891069244776</v>
      </c>
      <c r="AL23" s="43" t="n">
        <v>0.493965349045006</v>
      </c>
      <c r="AM23" s="0"/>
    </row>
    <row r="24" s="1" customFormat="true" ht="15.75" hidden="false" customHeight="false" outlineLevel="0" collapsed="false">
      <c r="A24" s="5"/>
      <c r="B24" s="10" t="s">
        <v>17</v>
      </c>
      <c r="C24" s="36" t="n">
        <v>1.79764112903224</v>
      </c>
      <c r="D24" s="37" t="n">
        <v>1.60495575221239</v>
      </c>
      <c r="E24" s="37" t="n">
        <v>1.04229885057471</v>
      </c>
      <c r="F24" s="37" t="n">
        <v>1.16608843537416</v>
      </c>
      <c r="G24" s="37" t="n">
        <v>1.20291228070175</v>
      </c>
      <c r="H24" s="37" t="n">
        <v>0.569425427872859</v>
      </c>
      <c r="I24" s="38" t="n">
        <v>1.39866323907456</v>
      </c>
      <c r="J24" s="36" t="n">
        <v>0.665008417508416</v>
      </c>
      <c r="K24" s="37" t="n">
        <v>1.31508849557522</v>
      </c>
      <c r="L24" s="37" t="n">
        <v>0.627060729956123</v>
      </c>
      <c r="M24" s="37" t="n">
        <v>1.3083988764045</v>
      </c>
      <c r="N24" s="37" t="n">
        <v>1.095303514377</v>
      </c>
      <c r="O24" s="37" t="n">
        <v>0.727876857749471</v>
      </c>
      <c r="P24" s="37" t="n">
        <v>0.923056441962505</v>
      </c>
      <c r="Q24" s="38" t="n">
        <v>1.46508547008546</v>
      </c>
      <c r="R24" s="36" t="n">
        <v>0.339353846153846</v>
      </c>
      <c r="S24" s="37" t="n">
        <v>0.321545189504376</v>
      </c>
      <c r="T24" s="37" t="n">
        <v>0.677529644268776</v>
      </c>
      <c r="U24" s="37" t="n">
        <v>0.592608142493639</v>
      </c>
      <c r="V24" s="38" t="n">
        <v>0.568540630182422</v>
      </c>
      <c r="W24" s="36" t="n">
        <v>0.523359550561798</v>
      </c>
      <c r="X24" s="37" t="n">
        <v>0.430489833641402</v>
      </c>
      <c r="Y24" s="37" t="n">
        <v>6.35425837320575</v>
      </c>
      <c r="Z24" s="37" t="n">
        <v>2.89849823321558</v>
      </c>
      <c r="AA24" s="37" t="n">
        <v>1.97263274336282</v>
      </c>
      <c r="AB24" s="37" t="n">
        <v>2.54599303135888</v>
      </c>
      <c r="AC24" s="37" t="n">
        <v>2.89056962025316</v>
      </c>
      <c r="AD24" s="38" t="n">
        <v>2.57948113207546</v>
      </c>
      <c r="AE24" s="39"/>
      <c r="AF24" s="5"/>
      <c r="AG24" s="10" t="s">
        <v>17</v>
      </c>
      <c r="AH24" s="42" t="n">
        <f aca="false">AVERAGE(C24:I24)</f>
        <v>1.25456930212038</v>
      </c>
      <c r="AI24" s="42" t="n">
        <f aca="false">AVERAGE(J24:Q24)</f>
        <v>1.01585985045234</v>
      </c>
      <c r="AJ24" s="42" t="n">
        <f aca="false">AVERAGE(R24:V24)</f>
        <v>0.499915490520612</v>
      </c>
      <c r="AK24" s="42" t="n">
        <f aca="false">AVERAGE(W24:AD24)</f>
        <v>2.52441031470936</v>
      </c>
      <c r="AL24" s="43" t="n">
        <v>0.0533411448065471</v>
      </c>
      <c r="AM24" s="0"/>
    </row>
    <row r="25" s="1" customFormat="true" ht="15.75" hidden="false" customHeight="false" outlineLevel="0" collapsed="false">
      <c r="A25" s="5"/>
      <c r="B25" s="10" t="s">
        <v>19</v>
      </c>
      <c r="C25" s="36" t="n">
        <v>0.0768749999999994</v>
      </c>
      <c r="D25" s="37" t="n">
        <v>0.0562389380530972</v>
      </c>
      <c r="E25" s="37" t="n">
        <v>0.0365229885057471</v>
      </c>
      <c r="F25" s="37" t="n">
        <v>0.0597108843537422</v>
      </c>
      <c r="G25" s="37" t="n">
        <v>0.0668947368421053</v>
      </c>
      <c r="H25" s="37" t="n">
        <v>0.0447555012224938</v>
      </c>
      <c r="I25" s="38" t="n">
        <v>0.0480334190231364</v>
      </c>
      <c r="J25" s="36" t="n">
        <v>0.029553872053872</v>
      </c>
      <c r="K25" s="37" t="n">
        <v>0.0584955752212388</v>
      </c>
      <c r="L25" s="37" t="n">
        <v>0.0472661547666534</v>
      </c>
      <c r="M25" s="37" t="n">
        <v>0.102837078651686</v>
      </c>
      <c r="N25" s="37" t="n">
        <v>0.0572843450479234</v>
      </c>
      <c r="O25" s="37" t="n">
        <v>0.0341295116772824</v>
      </c>
      <c r="P25" s="37" t="n">
        <v>0.0472661547666534</v>
      </c>
      <c r="Q25" s="38" t="n">
        <v>0.0718376068376066</v>
      </c>
      <c r="R25" s="36" t="n">
        <v>0.0540153846153846</v>
      </c>
      <c r="S25" s="37" t="n">
        <v>0.0511807580174931</v>
      </c>
      <c r="T25" s="37" t="n">
        <v>0.0376778656126483</v>
      </c>
      <c r="U25" s="37" t="n">
        <v>0.0544147582697202</v>
      </c>
      <c r="V25" s="38" t="n">
        <v>0.0291127694859038</v>
      </c>
      <c r="W25" s="36" t="n">
        <v>0.0411348314606742</v>
      </c>
      <c r="X25" s="37" t="n">
        <v>0.0338354898336412</v>
      </c>
      <c r="Y25" s="37" t="n">
        <v>0.0895095693779905</v>
      </c>
      <c r="Z25" s="37" t="n">
        <v>0.125901060070673</v>
      </c>
      <c r="AA25" s="37" t="n">
        <v>0.151792035398229</v>
      </c>
      <c r="AB25" s="37" t="n">
        <v>0.0717944250871079</v>
      </c>
      <c r="AC25" s="37" t="n">
        <v>0.200822784810126</v>
      </c>
      <c r="AD25" s="38" t="n">
        <v>0.077279874213836</v>
      </c>
      <c r="AE25" s="39"/>
      <c r="AF25" s="5"/>
      <c r="AG25" s="10" t="s">
        <v>19</v>
      </c>
      <c r="AH25" s="42" t="n">
        <f aca="false">AVERAGE(C25:I25)</f>
        <v>0.0555759240000459</v>
      </c>
      <c r="AI25" s="42" t="n">
        <f aca="false">AVERAGE(J25:Q25)</f>
        <v>0.0560837873778645</v>
      </c>
      <c r="AJ25" s="42" t="n">
        <f aca="false">AVERAGE(R25:V25)</f>
        <v>0.04528030720023</v>
      </c>
      <c r="AK25" s="42" t="n">
        <f aca="false">AVERAGE(W25:AD25)</f>
        <v>0.0990087587815347</v>
      </c>
      <c r="AL25" s="43" t="n">
        <v>0.241422097190819</v>
      </c>
      <c r="AM25" s="0"/>
    </row>
    <row r="26" s="1" customFormat="true" ht="15.75" hidden="false" customHeight="false" outlineLevel="0" collapsed="false">
      <c r="A26" s="5"/>
      <c r="B26" s="10" t="s">
        <v>26</v>
      </c>
      <c r="C26" s="36" t="n">
        <v>10.4176008064515</v>
      </c>
      <c r="D26" s="37" t="n">
        <v>8.87110619469024</v>
      </c>
      <c r="E26" s="37" t="n">
        <v>8.43529693486589</v>
      </c>
      <c r="F26" s="37" t="n">
        <v>8.9070918367348</v>
      </c>
      <c r="G26" s="37" t="n">
        <v>9.88898245614035</v>
      </c>
      <c r="H26" s="37" t="n">
        <v>7.6137041564792</v>
      </c>
      <c r="I26" s="38" t="n">
        <v>10.9431105398458</v>
      </c>
      <c r="J26" s="36" t="n">
        <v>6.06675925925925</v>
      </c>
      <c r="K26" s="37" t="n">
        <v>12.0550442477876</v>
      </c>
      <c r="L26" s="37" t="n">
        <v>10.0914115476665</v>
      </c>
      <c r="M26" s="37" t="n">
        <v>17.9617415730338</v>
      </c>
      <c r="N26" s="37" t="n">
        <v>12.4372364217253</v>
      </c>
      <c r="O26" s="37" t="n">
        <v>7.19316348195331</v>
      </c>
      <c r="P26" s="37" t="n">
        <v>8.12894395692062</v>
      </c>
      <c r="Q26" s="38" t="n">
        <v>10.9409188034188</v>
      </c>
      <c r="R26" s="36" t="n">
        <v>10.5717384615385</v>
      </c>
      <c r="S26" s="37" t="n">
        <v>9.18260932944614</v>
      </c>
      <c r="T26" s="37" t="n">
        <v>6.3891205533597</v>
      </c>
      <c r="U26" s="37" t="n">
        <v>7.95388040712469</v>
      </c>
      <c r="V26" s="38" t="n">
        <v>5.73756218905473</v>
      </c>
      <c r="W26" s="36" t="n">
        <v>5.59573033707865</v>
      </c>
      <c r="X26" s="37" t="n">
        <v>6.88341959334561</v>
      </c>
      <c r="Y26" s="37" t="n">
        <v>6.85528708133972</v>
      </c>
      <c r="Z26" s="37" t="n">
        <v>12.3945759717316</v>
      </c>
      <c r="AA26" s="37" t="n">
        <v>12.2102433628318</v>
      </c>
      <c r="AB26" s="37" t="n">
        <v>11.4720383275261</v>
      </c>
      <c r="AC26" s="37" t="n">
        <v>27.8226582278481</v>
      </c>
      <c r="AD26" s="38" t="n">
        <v>9.79246855345907</v>
      </c>
      <c r="AE26" s="39"/>
      <c r="AF26" s="5"/>
      <c r="AG26" s="10" t="s">
        <v>26</v>
      </c>
      <c r="AH26" s="42" t="n">
        <f aca="false">AVERAGE(C26:I26)</f>
        <v>9.2966989893154</v>
      </c>
      <c r="AI26" s="42" t="n">
        <f aca="false">AVERAGE(J26:Q26)</f>
        <v>10.6094024114706</v>
      </c>
      <c r="AJ26" s="42" t="n">
        <f aca="false">AVERAGE(R26:V26)</f>
        <v>7.96698218810474</v>
      </c>
      <c r="AK26" s="42" t="n">
        <f aca="false">AVERAGE(W26:AD26)</f>
        <v>11.6283026818951</v>
      </c>
      <c r="AL26" s="43" t="n">
        <v>0.45825556740191</v>
      </c>
      <c r="AM26" s="0"/>
    </row>
    <row r="27" s="1" customFormat="true" ht="15.75" hidden="false" customHeight="false" outlineLevel="0" collapsed="false">
      <c r="A27" s="5"/>
      <c r="B27" s="10" t="s">
        <v>28</v>
      </c>
      <c r="C27" s="36" t="n">
        <v>0.296653225806449</v>
      </c>
      <c r="D27" s="37" t="n">
        <v>0.225058997050147</v>
      </c>
      <c r="E27" s="37" t="n">
        <v>0.22316091954023</v>
      </c>
      <c r="F27" s="37" t="n">
        <v>0.212942176870751</v>
      </c>
      <c r="G27" s="37" t="n">
        <v>0.190491228070175</v>
      </c>
      <c r="H27" s="37" t="n">
        <v>0.0983129584352076</v>
      </c>
      <c r="I27" s="38" t="n">
        <v>0.234344473007713</v>
      </c>
      <c r="J27" s="36" t="n">
        <v>0.130723905723906</v>
      </c>
      <c r="K27" s="37" t="n">
        <v>0.308377581120943</v>
      </c>
      <c r="L27" s="37" t="n">
        <v>0.138648284802553</v>
      </c>
      <c r="M27" s="37" t="n">
        <v>0.367162921348316</v>
      </c>
      <c r="N27" s="37" t="n">
        <v>0.239392971246007</v>
      </c>
      <c r="O27" s="37" t="n">
        <v>0.167749469214438</v>
      </c>
      <c r="P27" s="37" t="n">
        <v>0.205421320303151</v>
      </c>
      <c r="Q27" s="38" t="n">
        <v>0.355021367521366</v>
      </c>
      <c r="R27" s="36" t="n">
        <v>0.201092307692308</v>
      </c>
      <c r="S27" s="37" t="n">
        <v>0.210510204081634</v>
      </c>
      <c r="T27" s="37" t="n">
        <v>0.174841897233202</v>
      </c>
      <c r="U27" s="37" t="n">
        <v>0.173282442748092</v>
      </c>
      <c r="V27" s="38" t="n">
        <v>0.140008291873964</v>
      </c>
      <c r="W27" s="36" t="n">
        <v>0.151494382022472</v>
      </c>
      <c r="X27" s="37" t="n">
        <v>0.139768946395563</v>
      </c>
      <c r="Y27" s="37" t="n">
        <v>0.200358851674641</v>
      </c>
      <c r="Z27" s="37" t="n">
        <v>0.374098939929332</v>
      </c>
      <c r="AA27" s="37" t="n">
        <v>0.433030973451325</v>
      </c>
      <c r="AB27" s="37" t="n">
        <v>0.378153310104529</v>
      </c>
      <c r="AC27" s="37" t="n">
        <v>1.53746835443038</v>
      </c>
      <c r="AD27" s="38" t="n">
        <v>0.328742138364778</v>
      </c>
      <c r="AE27" s="39"/>
      <c r="AF27" s="5"/>
      <c r="AG27" s="10" t="s">
        <v>28</v>
      </c>
      <c r="AH27" s="42" t="n">
        <f aca="false">AVERAGE(C27:I27)</f>
        <v>0.211566282682953</v>
      </c>
      <c r="AI27" s="42" t="n">
        <f aca="false">AVERAGE(J27:Q27)</f>
        <v>0.239062227660085</v>
      </c>
      <c r="AJ27" s="42" t="n">
        <f aca="false">AVERAGE(R27:V27)</f>
        <v>0.17994702872584</v>
      </c>
      <c r="AK27" s="42" t="n">
        <f aca="false">AVERAGE(W27:AD27)</f>
        <v>0.442889487046627</v>
      </c>
      <c r="AL27" s="43" t="n">
        <v>0.128876463724168</v>
      </c>
      <c r="AM27" s="0"/>
    </row>
    <row r="28" s="1" customFormat="true" ht="15.75" hidden="false" customHeight="false" outlineLevel="0" collapsed="false">
      <c r="A28" s="5"/>
      <c r="B28" s="10" t="s">
        <v>31</v>
      </c>
      <c r="C28" s="36" t="n">
        <v>0.00717240523146797</v>
      </c>
      <c r="D28" s="37" t="n">
        <v>0.0527433628318583</v>
      </c>
      <c r="E28" s="37" t="n">
        <v>0.0904789272030651</v>
      </c>
      <c r="F28" s="37" t="n">
        <v>0.0294047619047623</v>
      </c>
      <c r="G28" s="37" t="n">
        <v>0.0195827165076142</v>
      </c>
      <c r="H28" s="37" t="n">
        <v>0.00951100244498775</v>
      </c>
      <c r="I28" s="38" t="n">
        <v>0.0870694087403602</v>
      </c>
      <c r="J28" s="36" t="n">
        <v>0.0549663299663299</v>
      </c>
      <c r="K28" s="37" t="n">
        <v>0.0855014749262535</v>
      </c>
      <c r="L28" s="37" t="n">
        <v>0.041423514160351</v>
      </c>
      <c r="M28" s="37" t="n">
        <v>0.0437921348314608</v>
      </c>
      <c r="N28" s="37" t="n">
        <v>0.0716453674121407</v>
      </c>
      <c r="O28" s="37" t="n">
        <v>0.0388428874734608</v>
      </c>
      <c r="P28" s="37" t="n">
        <v>0.0346654367770243</v>
      </c>
      <c r="Q28" s="38" t="n">
        <v>0.0070299145299145</v>
      </c>
      <c r="R28" s="36" t="n">
        <v>0.0396153846153846</v>
      </c>
      <c r="S28" s="37" t="n">
        <v>0.0239650145772597</v>
      </c>
      <c r="T28" s="37" t="n">
        <v>0.0221146245059289</v>
      </c>
      <c r="U28" s="37" t="n">
        <v>0.0391475826972011</v>
      </c>
      <c r="V28" s="38" t="n">
        <v>0.0323963515754561</v>
      </c>
      <c r="W28" s="36" t="n">
        <v>0.0317184039592734</v>
      </c>
      <c r="X28" s="37" t="n">
        <v>0.0406931608133084</v>
      </c>
      <c r="Y28" s="37" t="n">
        <v>0.0039354066985646</v>
      </c>
      <c r="Z28" s="37" t="n">
        <v>0.051413427561838</v>
      </c>
      <c r="AA28" s="37" t="n">
        <v>0.0232736498330636</v>
      </c>
      <c r="AB28" s="37" t="n">
        <v>0.0738327526132403</v>
      </c>
      <c r="AC28" s="37" t="n">
        <v>0.061392405063291</v>
      </c>
      <c r="AD28" s="38" t="n">
        <v>0.0245125786163521</v>
      </c>
      <c r="AE28" s="39"/>
      <c r="AF28" s="5"/>
      <c r="AG28" s="10" t="s">
        <v>31</v>
      </c>
      <c r="AH28" s="42" t="n">
        <f aca="false">AVERAGE(C28:I28)</f>
        <v>0.0422803692663022</v>
      </c>
      <c r="AI28" s="42" t="n">
        <f aca="false">AVERAGE(J28:Q28)</f>
        <v>0.0472333825096169</v>
      </c>
      <c r="AJ28" s="42" t="n">
        <f aca="false">AVERAGE(R28:V28)</f>
        <v>0.0314477915942461</v>
      </c>
      <c r="AK28" s="42" t="n">
        <f aca="false">AVERAGE(W28:AD28)</f>
        <v>0.0388464731448664</v>
      </c>
      <c r="AL28" s="43" t="n">
        <v>0.913232083198292</v>
      </c>
      <c r="AM28" s="0"/>
    </row>
    <row r="29" s="1" customFormat="true" ht="15.75" hidden="false" customHeight="false" outlineLevel="0" collapsed="false">
      <c r="A29" s="5"/>
      <c r="B29" s="10" t="s">
        <v>56</v>
      </c>
      <c r="C29" s="36" t="n">
        <v>20.4002822580644</v>
      </c>
      <c r="D29" s="37" t="n">
        <v>13.9727433628318</v>
      </c>
      <c r="E29" s="37" t="n">
        <v>10.0967720306513</v>
      </c>
      <c r="F29" s="37" t="n">
        <v>16.259098639456</v>
      </c>
      <c r="G29" s="37" t="n">
        <v>15.0696842105263</v>
      </c>
      <c r="H29" s="37" t="n">
        <v>11.260880195599</v>
      </c>
      <c r="I29" s="38" t="n">
        <v>12.3440488431877</v>
      </c>
      <c r="J29" s="36" t="n">
        <v>8.12030303030302</v>
      </c>
      <c r="K29" s="37" t="n">
        <v>12.536401179941</v>
      </c>
      <c r="L29" s="37" t="n">
        <v>11.1987804148385</v>
      </c>
      <c r="M29" s="37" t="n">
        <v>19.42</v>
      </c>
      <c r="N29" s="37" t="n">
        <v>12.4075559105431</v>
      </c>
      <c r="O29" s="37" t="n">
        <v>10.3325159235669</v>
      </c>
      <c r="P29" s="37" t="n">
        <v>10.5188935979258</v>
      </c>
      <c r="Q29" s="38" t="n">
        <v>12.4300854700854</v>
      </c>
      <c r="R29" s="36" t="n">
        <v>14.6414923076923</v>
      </c>
      <c r="S29" s="37" t="n">
        <v>13.1709329446065</v>
      </c>
      <c r="T29" s="37" t="n">
        <v>9.31818181818183</v>
      </c>
      <c r="U29" s="37" t="n">
        <v>11.6074681933842</v>
      </c>
      <c r="V29" s="38" t="n">
        <v>7.92732172470979</v>
      </c>
      <c r="W29" s="36" t="n">
        <v>10.2510898876404</v>
      </c>
      <c r="X29" s="37" t="n">
        <v>10.1275508317929</v>
      </c>
      <c r="Y29" s="37" t="n">
        <v>11.2799043062201</v>
      </c>
      <c r="Z29" s="37" t="n">
        <v>15.8069787985867</v>
      </c>
      <c r="AA29" s="37" t="n">
        <v>25.6060619469025</v>
      </c>
      <c r="AB29" s="37" t="n">
        <v>14.8078048780488</v>
      </c>
      <c r="AC29" s="37" t="n">
        <v>34.7680168776371</v>
      </c>
      <c r="AD29" s="38" t="n">
        <v>13.7874999999999</v>
      </c>
      <c r="AE29" s="39"/>
      <c r="AF29" s="5"/>
      <c r="AG29" s="10" t="s">
        <v>56</v>
      </c>
      <c r="AH29" s="42" t="n">
        <f aca="false">AVERAGE(C29:I29)</f>
        <v>14.2005013629024</v>
      </c>
      <c r="AI29" s="42" t="n">
        <f aca="false">AVERAGE(J29:Q29)</f>
        <v>12.1205669409005</v>
      </c>
      <c r="AJ29" s="42" t="n">
        <f aca="false">AVERAGE(R29:V29)</f>
        <v>11.3330793977149</v>
      </c>
      <c r="AK29" s="42" t="n">
        <f aca="false">AVERAGE(W29:AD29)</f>
        <v>17.0543634408536</v>
      </c>
      <c r="AL29" s="43" t="n">
        <v>0.163787654094479</v>
      </c>
      <c r="AM29" s="0"/>
    </row>
    <row r="30" s="1" customFormat="true" ht="15.75" hidden="false" customHeight="false" outlineLevel="0" collapsed="false">
      <c r="A30" s="5"/>
      <c r="B30" s="10" t="s">
        <v>57</v>
      </c>
      <c r="C30" s="36" t="n">
        <v>0.0606854838709673</v>
      </c>
      <c r="D30" s="37" t="n">
        <v>0.0491887905604718</v>
      </c>
      <c r="E30" s="37" t="n">
        <v>0.0426245210727969</v>
      </c>
      <c r="F30" s="37" t="n">
        <v>0.0530272108843544</v>
      </c>
      <c r="G30" s="37" t="n">
        <v>0.0509298245614035</v>
      </c>
      <c r="H30" s="37" t="n">
        <v>0.0381173594132029</v>
      </c>
      <c r="I30" s="38" t="n">
        <v>0.0485347043701801</v>
      </c>
      <c r="J30" s="36" t="n">
        <v>0.0317845117845117</v>
      </c>
      <c r="K30" s="37" t="n">
        <v>0.0556932153392329</v>
      </c>
      <c r="L30" s="37" t="n">
        <v>0.046377642600718</v>
      </c>
      <c r="M30" s="37" t="n">
        <v>0.0936797752808991</v>
      </c>
      <c r="N30" s="37" t="n">
        <v>0.0585463258785943</v>
      </c>
      <c r="O30" s="37" t="n">
        <v>0.0377388535031848</v>
      </c>
      <c r="P30" s="37" t="n">
        <v>0.0448967889908257</v>
      </c>
      <c r="Q30" s="38" t="n">
        <v>0.0485470085470084</v>
      </c>
      <c r="R30" s="36" t="n">
        <v>0.0513076923076923</v>
      </c>
      <c r="S30" s="37" t="n">
        <v>0.0486151603498546</v>
      </c>
      <c r="T30" s="37" t="n">
        <v>0.0329545454545455</v>
      </c>
      <c r="U30" s="37" t="n">
        <v>0.0508778625954199</v>
      </c>
      <c r="V30" s="38" t="n">
        <v>0.0294776119402985</v>
      </c>
      <c r="W30" s="36" t="n">
        <v>0.0449325842696629</v>
      </c>
      <c r="X30" s="37" t="n">
        <v>0.0328558225508316</v>
      </c>
      <c r="Y30" s="37" t="n">
        <v>0.0398923444976077</v>
      </c>
      <c r="Z30" s="37" t="n">
        <v>0.0667137809187286</v>
      </c>
      <c r="AA30" s="37" t="n">
        <v>0.0737831858407075</v>
      </c>
      <c r="AB30" s="37" t="n">
        <v>0.0677177700348431</v>
      </c>
      <c r="AC30" s="37" t="n">
        <v>0.0843670886075948</v>
      </c>
      <c r="AD30" s="38" t="n">
        <v>0.055896226415094</v>
      </c>
      <c r="AE30" s="39"/>
      <c r="AF30" s="5"/>
      <c r="AG30" s="10" t="s">
        <v>57</v>
      </c>
      <c r="AH30" s="42" t="n">
        <f aca="false">AVERAGE(C30:I30)</f>
        <v>0.0490154135333396</v>
      </c>
      <c r="AI30" s="42" t="n">
        <f aca="false">AVERAGE(J30:Q30)</f>
        <v>0.0521580152406219</v>
      </c>
      <c r="AJ30" s="42" t="n">
        <f aca="false">AVERAGE(R30:V30)</f>
        <v>0.0426465745295622</v>
      </c>
      <c r="AK30" s="42" t="n">
        <f aca="false">AVERAGE(W30:AD30)</f>
        <v>0.0582698503918838</v>
      </c>
      <c r="AL30" s="43" t="n">
        <v>0.594587024428065</v>
      </c>
      <c r="AM30" s="0"/>
    </row>
    <row r="31" s="1" customFormat="true" ht="15.75" hidden="false" customHeight="false" outlineLevel="0" collapsed="false">
      <c r="A31" s="5"/>
      <c r="B31" s="10" t="s">
        <v>21</v>
      </c>
      <c r="C31" s="36" t="n">
        <v>0.307560483870966</v>
      </c>
      <c r="D31" s="37" t="n">
        <v>0.112979351032448</v>
      </c>
      <c r="E31" s="37" t="n">
        <v>0.189214559386973</v>
      </c>
      <c r="F31" s="37" t="n">
        <v>0.0186456948023309</v>
      </c>
      <c r="G31" s="37" t="n">
        <v>0.369631578947368</v>
      </c>
      <c r="H31" s="37" t="n">
        <v>0.035643975304208</v>
      </c>
      <c r="I31" s="38" t="n">
        <v>0.0194768115097283</v>
      </c>
      <c r="J31" s="36" t="n">
        <v>0.0500589225589225</v>
      </c>
      <c r="K31" s="37" t="n">
        <v>0.0426786686971192</v>
      </c>
      <c r="L31" s="37" t="n">
        <v>0.0320722609006558</v>
      </c>
      <c r="M31" s="37" t="n">
        <v>0.0916184717907297</v>
      </c>
      <c r="N31" s="37" t="n">
        <v>0.0950000000000001</v>
      </c>
      <c r="O31" s="37" t="n">
        <v>0.0111011926659547</v>
      </c>
      <c r="P31" s="37" t="n">
        <v>0.0431137197074139</v>
      </c>
      <c r="Q31" s="38" t="n">
        <v>0.0470435775334417</v>
      </c>
      <c r="R31" s="36" t="n">
        <v>0.234692307692308</v>
      </c>
      <c r="S31" s="37" t="n">
        <v>0.325320699708457</v>
      </c>
      <c r="T31" s="37" t="n">
        <v>0.313033596837945</v>
      </c>
      <c r="U31" s="37" t="n">
        <v>0.0369716666413181</v>
      </c>
      <c r="V31" s="38" t="n">
        <v>0.0950829187396352</v>
      </c>
      <c r="W31" s="36" t="n">
        <v>0.128842696629214</v>
      </c>
      <c r="X31" s="37" t="n">
        <v>0.0234968292359599</v>
      </c>
      <c r="Y31" s="37" t="n">
        <v>0.228086124401914</v>
      </c>
      <c r="Z31" s="37" t="n">
        <v>0.269522968197882</v>
      </c>
      <c r="AA31" s="37" t="n">
        <v>0.581615044247784</v>
      </c>
      <c r="AB31" s="37" t="n">
        <v>0.0288089879770002</v>
      </c>
      <c r="AC31" s="37" t="n">
        <v>0.387341772151898</v>
      </c>
      <c r="AD31" s="38" t="n">
        <v>0.00566712746584538</v>
      </c>
      <c r="AE31" s="39"/>
      <c r="AF31" s="5"/>
      <c r="AG31" s="10" t="s">
        <v>21</v>
      </c>
      <c r="AH31" s="42" t="n">
        <f aca="false">AVERAGE(C31:I31)</f>
        <v>0.150450350693432</v>
      </c>
      <c r="AI31" s="42" t="n">
        <f aca="false">AVERAGE(J31:Q31)</f>
        <v>0.0515858517317797</v>
      </c>
      <c r="AJ31" s="42" t="n">
        <f aca="false">AVERAGE(R31:V31)</f>
        <v>0.201020237923933</v>
      </c>
      <c r="AK31" s="42" t="n">
        <f aca="false">AVERAGE(W31:AD31)</f>
        <v>0.206672693788437</v>
      </c>
      <c r="AL31" s="43" t="n">
        <v>0.553787854875431</v>
      </c>
      <c r="AM31" s="0"/>
    </row>
    <row r="32" s="1" customFormat="true" ht="15.75" hidden="false" customHeight="false" outlineLevel="0" collapsed="false">
      <c r="A32" s="5"/>
      <c r="B32" s="10" t="s">
        <v>23</v>
      </c>
      <c r="C32" s="36" t="n">
        <v>0.843850806451607</v>
      </c>
      <c r="D32" s="37" t="n">
        <v>0.0229633010741953</v>
      </c>
      <c r="E32" s="37" t="n">
        <v>0.229952107279693</v>
      </c>
      <c r="F32" s="37" t="n">
        <v>0.408282312925175</v>
      </c>
      <c r="G32" s="37" t="n">
        <v>0.421175438596491</v>
      </c>
      <c r="H32" s="37" t="n">
        <v>0.0790342298288507</v>
      </c>
      <c r="I32" s="38" t="n">
        <v>0.308573264781492</v>
      </c>
      <c r="J32" s="36" t="n">
        <v>0.0219107744107744</v>
      </c>
      <c r="K32" s="37" t="n">
        <v>0.189262536873156</v>
      </c>
      <c r="L32" s="37" t="n">
        <v>0.0226378911245223</v>
      </c>
      <c r="M32" s="37" t="n">
        <v>0.0247043817661246</v>
      </c>
      <c r="N32" s="37" t="n">
        <v>0.204984025559106</v>
      </c>
      <c r="O32" s="37" t="n">
        <v>0.0686305732484078</v>
      </c>
      <c r="P32" s="37" t="n">
        <v>0.00634516006200377</v>
      </c>
      <c r="Q32" s="38" t="n">
        <v>0.138141025641025</v>
      </c>
      <c r="R32" s="36" t="n">
        <v>0.0377866009922457</v>
      </c>
      <c r="S32" s="37" t="n">
        <v>0.0308633326699038</v>
      </c>
      <c r="T32" s="37" t="n">
        <v>0.00599795790557633</v>
      </c>
      <c r="U32" s="37" t="n">
        <v>0.0822519083969467</v>
      </c>
      <c r="V32" s="38" t="n">
        <v>0.00224012299212161</v>
      </c>
      <c r="W32" s="36" t="n">
        <v>0.00880098514848113</v>
      </c>
      <c r="X32" s="37" t="n">
        <v>0.0143892034457526</v>
      </c>
      <c r="Y32" s="37" t="n">
        <v>1.09454545454546</v>
      </c>
      <c r="Z32" s="37" t="n">
        <v>0.22671378091873</v>
      </c>
      <c r="AA32" s="37" t="n">
        <v>1.51015486725663</v>
      </c>
      <c r="AB32" s="37" t="n">
        <v>0.0292957507028919</v>
      </c>
      <c r="AC32" s="37" t="n">
        <v>1.1395358649789</v>
      </c>
      <c r="AD32" s="38" t="n">
        <v>0.540314465408802</v>
      </c>
      <c r="AE32" s="39"/>
      <c r="AF32" s="5"/>
      <c r="AG32" s="10" t="s">
        <v>23</v>
      </c>
      <c r="AH32" s="42" t="n">
        <f aca="false">AVERAGE(C32:I32)</f>
        <v>0.330547351562501</v>
      </c>
      <c r="AI32" s="42" t="n">
        <f aca="false">AVERAGE(J32:Q32)</f>
        <v>0.0845770460856399</v>
      </c>
      <c r="AJ32" s="42" t="n">
        <f aca="false">AVERAGE(R32:V32)</f>
        <v>0.0318279845913588</v>
      </c>
      <c r="AK32" s="42" t="n">
        <f aca="false">AVERAGE(W32:AD32)</f>
        <v>0.570468796550705</v>
      </c>
      <c r="AL32" s="43" t="n">
        <v>0.106394011805515</v>
      </c>
      <c r="AM32" s="0"/>
    </row>
    <row r="33" s="1" customFormat="true" ht="15.75" hidden="false" customHeight="false" outlineLevel="0" collapsed="false">
      <c r="A33" s="5"/>
      <c r="B33" s="10" t="s">
        <v>58</v>
      </c>
      <c r="C33" s="36" t="n">
        <v>0.0313709677419353</v>
      </c>
      <c r="D33" s="37" t="n">
        <v>0.0305309734513274</v>
      </c>
      <c r="E33" s="37" t="n">
        <v>0.0190421455938697</v>
      </c>
      <c r="F33" s="37" t="n">
        <v>0.0338095238095242</v>
      </c>
      <c r="G33" s="37" t="n">
        <v>0.0404385964912281</v>
      </c>
      <c r="H33" s="37" t="n">
        <v>0.0272371638141809</v>
      </c>
      <c r="I33" s="38" t="n">
        <v>0.0162982005141389</v>
      </c>
      <c r="J33" s="36" t="n">
        <v>0.0153282828282828</v>
      </c>
      <c r="K33" s="37" t="n">
        <v>0.0293215339233038</v>
      </c>
      <c r="L33" s="37" t="n">
        <v>0.0245148583964898</v>
      </c>
      <c r="M33" s="37" t="n">
        <v>0.0558426966292136</v>
      </c>
      <c r="N33" s="37" t="n">
        <v>0.0218370607028754</v>
      </c>
      <c r="O33" s="37" t="n">
        <v>0.0174840764331211</v>
      </c>
      <c r="P33" s="37" t="n">
        <v>0.0267630634224172</v>
      </c>
      <c r="Q33" s="38" t="n">
        <v>0.0459188034188032</v>
      </c>
      <c r="R33" s="36" t="n">
        <v>0.0305846153846154</v>
      </c>
      <c r="S33" s="37" t="n">
        <v>0.0265451895043734</v>
      </c>
      <c r="T33" s="37" t="n">
        <v>0.0179940711462451</v>
      </c>
      <c r="U33" s="37" t="n">
        <v>0.0186132315521629</v>
      </c>
      <c r="V33" s="38" t="n">
        <v>0.0150995024875622</v>
      </c>
      <c r="W33" s="36" t="n">
        <v>0.0214157303370787</v>
      </c>
      <c r="X33" s="37" t="n">
        <v>0.0213031423290202</v>
      </c>
      <c r="Y33" s="37" t="n">
        <v>0.0266507177033493</v>
      </c>
      <c r="Z33" s="37" t="n">
        <v>0.0224028268551239</v>
      </c>
      <c r="AA33" s="37" t="n">
        <v>0.0364380530973449</v>
      </c>
      <c r="AB33" s="37" t="n">
        <v>0.0286933797909407</v>
      </c>
      <c r="AC33" s="37" t="n">
        <v>0.0453375527426159</v>
      </c>
      <c r="AD33" s="38" t="n">
        <v>0.0258962264150942</v>
      </c>
      <c r="AE33" s="39"/>
      <c r="AF33" s="5"/>
      <c r="AG33" s="10" t="s">
        <v>58</v>
      </c>
      <c r="AH33" s="42" t="n">
        <f aca="false">AVERAGE(C33:I33)</f>
        <v>0.0283896530594578</v>
      </c>
      <c r="AI33" s="42" t="n">
        <f aca="false">AVERAGE(J33:Q33)</f>
        <v>0.0296262969693134</v>
      </c>
      <c r="AJ33" s="42" t="n">
        <f aca="false">AVERAGE(R33:V33)</f>
        <v>0.0217673220149918</v>
      </c>
      <c r="AK33" s="42" t="n">
        <f aca="false">AVERAGE(W33:AD33)</f>
        <v>0.028517203658821</v>
      </c>
      <c r="AL33" s="43" t="n">
        <v>0.73082960241739</v>
      </c>
      <c r="AM33" s="0"/>
    </row>
    <row r="34" s="1" customFormat="true" ht="15.75" hidden="false" customHeight="false" outlineLevel="0" collapsed="false">
      <c r="A34" s="5"/>
      <c r="B34" s="10" t="s">
        <v>25</v>
      </c>
      <c r="C34" s="36" t="n">
        <v>4.58893145161287</v>
      </c>
      <c r="D34" s="37" t="n">
        <v>1.42859882005899</v>
      </c>
      <c r="E34" s="37" t="n">
        <v>0.0244523917958597</v>
      </c>
      <c r="F34" s="37" t="n">
        <v>3.84775510204086</v>
      </c>
      <c r="G34" s="37" t="n">
        <v>3.28698245614035</v>
      </c>
      <c r="H34" s="37" t="n">
        <v>1.01507334963325</v>
      </c>
      <c r="I34" s="38" t="n">
        <v>2.84524421593831</v>
      </c>
      <c r="J34" s="36" t="n">
        <v>0.0335813322052262</v>
      </c>
      <c r="K34" s="37" t="n">
        <v>2.13241887905604</v>
      </c>
      <c r="L34" s="37" t="n">
        <v>2.00277373354607</v>
      </c>
      <c r="M34" s="37" t="n">
        <v>5.71334269662923</v>
      </c>
      <c r="N34" s="37" t="n">
        <v>3.09734824281151</v>
      </c>
      <c r="O34" s="37" t="n">
        <v>2.43943736730361</v>
      </c>
      <c r="P34" s="37" t="n">
        <v>2.35533805345034</v>
      </c>
      <c r="Q34" s="38" t="n">
        <v>4.7936752136752</v>
      </c>
      <c r="R34" s="36" t="n">
        <v>3.25221538461538</v>
      </c>
      <c r="S34" s="37" t="n">
        <v>2.62913994169098</v>
      </c>
      <c r="T34" s="37" t="n">
        <v>2.4231719367589</v>
      </c>
      <c r="U34" s="37" t="n">
        <v>2.23571246819339</v>
      </c>
      <c r="V34" s="38" t="n">
        <v>1.88957711442786</v>
      </c>
      <c r="W34" s="36" t="n">
        <v>0.0184926799022944</v>
      </c>
      <c r="X34" s="37" t="n">
        <v>3.49615526802216</v>
      </c>
      <c r="Y34" s="37" t="n">
        <v>19.6176196172249</v>
      </c>
      <c r="Z34" s="37" t="n">
        <v>11.6331625441697</v>
      </c>
      <c r="AA34" s="37" t="n">
        <v>16.9549336283185</v>
      </c>
      <c r="AB34" s="37" t="n">
        <v>11.2899825783972</v>
      </c>
      <c r="AC34" s="37" t="n">
        <v>14.7081856540084</v>
      </c>
      <c r="AD34" s="38" t="n">
        <v>16.7244025157232</v>
      </c>
      <c r="AE34" s="39"/>
      <c r="AF34" s="5"/>
      <c r="AG34" s="10" t="s">
        <v>25</v>
      </c>
      <c r="AH34" s="42" t="n">
        <f aca="false">AVERAGE(C34:I34)</f>
        <v>2.4338625410315</v>
      </c>
      <c r="AI34" s="42" t="n">
        <f aca="false">AVERAGE(J34:Q34)</f>
        <v>2.82098943983465</v>
      </c>
      <c r="AJ34" s="42" t="n">
        <f aca="false">AVERAGE(R34:V34)</f>
        <v>2.4859633691373</v>
      </c>
      <c r="AK34" s="42" t="n">
        <f aca="false">AVERAGE(W34:AD34)</f>
        <v>11.8053668107208</v>
      </c>
      <c r="AL34" s="43" t="n">
        <v>0.279632307484278</v>
      </c>
      <c r="AM34" s="0"/>
    </row>
    <row r="35" s="1" customFormat="true" ht="15.75" hidden="false" customHeight="false" outlineLevel="0" collapsed="false">
      <c r="A35" s="5"/>
      <c r="B35" s="10" t="s">
        <v>29</v>
      </c>
      <c r="C35" s="36" t="n">
        <v>0.108088193613211</v>
      </c>
      <c r="D35" s="37" t="n">
        <v>0.0596902654867255</v>
      </c>
      <c r="E35" s="37" t="n">
        <v>0.0346180908861034</v>
      </c>
      <c r="F35" s="37" t="n">
        <v>0.0885595143908513</v>
      </c>
      <c r="G35" s="37" t="n">
        <v>0.0639587604015947</v>
      </c>
      <c r="H35" s="37" t="n">
        <v>0.0215525672371638</v>
      </c>
      <c r="I35" s="38" t="n">
        <v>0.00601026456938581</v>
      </c>
      <c r="J35" s="36" t="n">
        <v>0.00605541898546426</v>
      </c>
      <c r="K35" s="37" t="n">
        <v>0.0319747470213189</v>
      </c>
      <c r="L35" s="37" t="n">
        <v>0.0190422607883241</v>
      </c>
      <c r="M35" s="37" t="n">
        <v>0.100389257695963</v>
      </c>
      <c r="N35" s="37" t="n">
        <v>0.00810713519614762</v>
      </c>
      <c r="O35" s="37" t="n">
        <v>0.0144119271831701</v>
      </c>
      <c r="P35" s="37" t="n">
        <v>0.0168141166575737</v>
      </c>
      <c r="Q35" s="38" t="n">
        <v>0.0477335309191728</v>
      </c>
      <c r="R35" s="36" t="n">
        <v>0.0723986947430284</v>
      </c>
      <c r="S35" s="37" t="n">
        <v>0.0439845627980652</v>
      </c>
      <c r="T35" s="37" t="n">
        <v>0.0506792190446734</v>
      </c>
      <c r="U35" s="37" t="n">
        <v>0.0268458862250034</v>
      </c>
      <c r="V35" s="38" t="n">
        <v>0.0444541824478883</v>
      </c>
      <c r="W35" s="36" t="n">
        <v>0.0406081875113393</v>
      </c>
      <c r="X35" s="37" t="n">
        <v>0.00635859519408498</v>
      </c>
      <c r="Y35" s="37" t="n">
        <v>0.0622882708873445</v>
      </c>
      <c r="Z35" s="37" t="n">
        <v>0.0644107657754582</v>
      </c>
      <c r="AA35" s="37" t="n">
        <v>0.0103451014048277</v>
      </c>
      <c r="AB35" s="37" t="n">
        <v>0.012532818388034</v>
      </c>
      <c r="AC35" s="37" t="n">
        <v>0.0457360305494815</v>
      </c>
      <c r="AD35" s="38" t="n">
        <v>0.0222403670143621</v>
      </c>
      <c r="AE35" s="39"/>
      <c r="AF35" s="5"/>
      <c r="AG35" s="10" t="s">
        <v>29</v>
      </c>
      <c r="AH35" s="42" t="n">
        <f aca="false">AVERAGE(C35:I35)</f>
        <v>0.0546396652264337</v>
      </c>
      <c r="AI35" s="42" t="n">
        <f aca="false">AVERAGE(J35:Q35)</f>
        <v>0.0305660493058918</v>
      </c>
      <c r="AJ35" s="42" t="n">
        <f aca="false">AVERAGE(R35:V35)</f>
        <v>0.0476725090517317</v>
      </c>
      <c r="AK35" s="42" t="n">
        <f aca="false">AVERAGE(W35:AD35)</f>
        <v>0.0330650170906165</v>
      </c>
      <c r="AL35" s="43" t="n">
        <v>0.839810404131718</v>
      </c>
      <c r="AM35" s="0"/>
    </row>
    <row r="36" s="1" customFormat="true" ht="15.75" hidden="false" customHeight="false" outlineLevel="0" collapsed="false">
      <c r="A36" s="5"/>
      <c r="B36" s="10" t="s">
        <v>27</v>
      </c>
      <c r="C36" s="36" t="n">
        <v>0.0520488325803317</v>
      </c>
      <c r="D36" s="37" t="n">
        <v>0.00680001193314189</v>
      </c>
      <c r="E36" s="37" t="n">
        <v>0.00133517689241498</v>
      </c>
      <c r="F36" s="37" t="n">
        <v>0.0336438873304045</v>
      </c>
      <c r="G36" s="37" t="n">
        <v>0.0511748610658318</v>
      </c>
      <c r="H36" s="37" t="n">
        <v>0.0188965245321245</v>
      </c>
      <c r="I36" s="38" t="n">
        <v>0.00142542102175634</v>
      </c>
      <c r="J36" s="36" t="n">
        <v>0.00165827718691152</v>
      </c>
      <c r="K36" s="37" t="n">
        <v>0.0429416726903033</v>
      </c>
      <c r="L36" s="37" t="n">
        <v>0.00610264950732487</v>
      </c>
      <c r="M36" s="37" t="n">
        <v>0.0973386718965413</v>
      </c>
      <c r="N36" s="37" t="n">
        <v>0.0447171309783606</v>
      </c>
      <c r="O36" s="37" t="n">
        <v>0.0205865648928315</v>
      </c>
      <c r="P36" s="37" t="n">
        <v>0.00340040379455773</v>
      </c>
      <c r="Q36" s="38" t="n">
        <v>0.0502048779100037</v>
      </c>
      <c r="R36" s="36" t="n">
        <v>0.00717045554633479</v>
      </c>
      <c r="S36" s="37" t="n">
        <v>0.00754934265380117</v>
      </c>
      <c r="T36" s="37" t="n">
        <v>0.0119960474308301</v>
      </c>
      <c r="U36" s="37" t="n">
        <v>0.00167392106438087</v>
      </c>
      <c r="V36" s="38" t="n">
        <v>0.00947362609378296</v>
      </c>
      <c r="W36" s="36" t="n">
        <v>0.0197593349621913</v>
      </c>
      <c r="X36" s="37" t="n">
        <v>0.0296777694318364</v>
      </c>
      <c r="Y36" s="37" t="n">
        <v>0.178803827751196</v>
      </c>
      <c r="Z36" s="37" t="n">
        <v>0.0557301406037702</v>
      </c>
      <c r="AA36" s="37" t="n">
        <v>0.0618302762005498</v>
      </c>
      <c r="AB36" s="37" t="n">
        <v>0.0567640035669646</v>
      </c>
      <c r="AC36" s="37" t="n">
        <v>0.00594936708860758</v>
      </c>
      <c r="AD36" s="38" t="n">
        <v>0.00358490566037734</v>
      </c>
      <c r="AE36" s="39"/>
      <c r="AF36" s="5"/>
      <c r="AG36" s="10" t="s">
        <v>27</v>
      </c>
      <c r="AH36" s="42" t="n">
        <f aca="false">AVERAGE(C36:I36)</f>
        <v>0.0236178164794294</v>
      </c>
      <c r="AI36" s="42" t="n">
        <f aca="false">AVERAGE(J36:Q36)</f>
        <v>0.0333687811071043</v>
      </c>
      <c r="AJ36" s="42" t="n">
        <f aca="false">AVERAGE(R36:V36)</f>
        <v>0.00757267855782597</v>
      </c>
      <c r="AK36" s="42" t="n">
        <f aca="false">AVERAGE(W36:AD36)</f>
        <v>0.0515124531581867</v>
      </c>
      <c r="AL36" s="43" t="n">
        <v>0.297333371472129</v>
      </c>
      <c r="AM36" s="0"/>
    </row>
    <row r="37" s="1" customFormat="true" ht="15.75" hidden="false" customHeight="false" outlineLevel="0" collapsed="false">
      <c r="A37" s="5"/>
      <c r="B37" s="10" t="s">
        <v>30</v>
      </c>
      <c r="C37" s="36" t="n">
        <v>0.160744679618752</v>
      </c>
      <c r="D37" s="37" t="n">
        <v>0.0120469172472688</v>
      </c>
      <c r="E37" s="37" t="n">
        <v>0.0431481395017323</v>
      </c>
      <c r="F37" s="37" t="n">
        <v>0.051892745628553</v>
      </c>
      <c r="G37" s="37" t="n">
        <v>0.0241815726573168</v>
      </c>
      <c r="H37" s="37" t="n">
        <v>0.0647082159003894</v>
      </c>
      <c r="I37" s="38" t="n">
        <v>0.122594675337258</v>
      </c>
      <c r="J37" s="36" t="n">
        <v>0.0565231395973389</v>
      </c>
      <c r="K37" s="37" t="n">
        <v>0.115404425061488</v>
      </c>
      <c r="L37" s="37" t="n">
        <v>0.0040300394354259</v>
      </c>
      <c r="M37" s="37" t="n">
        <v>0.13237521130977</v>
      </c>
      <c r="N37" s="37" t="n">
        <v>0.0547344120143184</v>
      </c>
      <c r="O37" s="37" t="n">
        <v>0.105812021421072</v>
      </c>
      <c r="P37" s="37" t="n">
        <v>0.0809847695088449</v>
      </c>
      <c r="Q37" s="38" t="n">
        <v>0.200484062381861</v>
      </c>
      <c r="R37" s="36" t="n">
        <v>0.000834485110150712</v>
      </c>
      <c r="S37" s="37" t="n">
        <v>0.140443169498505</v>
      </c>
      <c r="T37" s="37" t="n">
        <v>0.0952084566455482</v>
      </c>
      <c r="U37" s="37" t="n">
        <v>0.0168178184685579</v>
      </c>
      <c r="V37" s="38" t="n">
        <v>0.0453435797567193</v>
      </c>
      <c r="W37" s="36" t="n">
        <v>0.049729184543031</v>
      </c>
      <c r="X37" s="37" t="n">
        <v>0.0500921735398378</v>
      </c>
      <c r="Y37" s="37" t="n">
        <v>0.115496997029246</v>
      </c>
      <c r="Z37" s="37" t="n">
        <v>0.00756861687060829</v>
      </c>
      <c r="AA37" s="37" t="n">
        <v>0.177861930926957</v>
      </c>
      <c r="AB37" s="37" t="n">
        <v>0.0980884015457566</v>
      </c>
      <c r="AC37" s="37" t="n">
        <v>0.20800411947088</v>
      </c>
      <c r="AD37" s="38" t="n">
        <v>0.06138240643415</v>
      </c>
      <c r="AE37" s="39"/>
      <c r="AF37" s="5"/>
      <c r="AG37" s="10" t="s">
        <v>30</v>
      </c>
      <c r="AH37" s="42" t="n">
        <f aca="false">AVERAGE(C37:I37)</f>
        <v>0.0684738494130386</v>
      </c>
      <c r="AI37" s="42" t="n">
        <f aca="false">AVERAGE(J37:Q37)</f>
        <v>0.0937935100912648</v>
      </c>
      <c r="AJ37" s="42" t="n">
        <f aca="false">AVERAGE(R37:V37)</f>
        <v>0.0597295018958962</v>
      </c>
      <c r="AK37" s="42" t="n">
        <f aca="false">AVERAGE(W37:AD37)</f>
        <v>0.0960279787950584</v>
      </c>
      <c r="AL37" s="43" t="n">
        <v>0.865159260040326</v>
      </c>
      <c r="AM37" s="0"/>
    </row>
    <row r="38" s="1" customFormat="true" ht="15.75" hidden="false" customHeight="false" outlineLevel="0" collapsed="false">
      <c r="A38" s="5"/>
      <c r="B38" s="10" t="s">
        <v>32</v>
      </c>
      <c r="C38" s="36" t="n">
        <v>12.3664717741935</v>
      </c>
      <c r="D38" s="37" t="n">
        <v>6.93022123893804</v>
      </c>
      <c r="E38" s="37" t="n">
        <v>12.3011111111111</v>
      </c>
      <c r="F38" s="37" t="n">
        <v>11.337261904762</v>
      </c>
      <c r="G38" s="37" t="n">
        <v>6.40094736842105</v>
      </c>
      <c r="H38" s="37" t="n">
        <v>7.07035452322737</v>
      </c>
      <c r="I38" s="38" t="n">
        <v>1.71205655526993</v>
      </c>
      <c r="J38" s="36" t="n">
        <v>9.99845117845116</v>
      </c>
      <c r="K38" s="37" t="n">
        <v>1.69886430678466</v>
      </c>
      <c r="L38" s="37" t="n">
        <v>1.45042879936179</v>
      </c>
      <c r="M38" s="37" t="n">
        <v>3.88932584269664</v>
      </c>
      <c r="N38" s="37" t="n">
        <v>1.66068690095847</v>
      </c>
      <c r="O38" s="37" t="n">
        <v>4.48662420382166</v>
      </c>
      <c r="P38" s="37" t="n">
        <v>0.967374351814919</v>
      </c>
      <c r="Q38" s="38" t="n">
        <v>4.2970299145299</v>
      </c>
      <c r="R38" s="36" t="n">
        <v>5.03996923076923</v>
      </c>
      <c r="S38" s="37" t="n">
        <v>8.8686880466473</v>
      </c>
      <c r="T38" s="37" t="n">
        <v>5.29044466403163</v>
      </c>
      <c r="U38" s="37" t="n">
        <v>2.17030534351145</v>
      </c>
      <c r="V38" s="38" t="n">
        <v>2.47073797678276</v>
      </c>
      <c r="W38" s="36" t="n">
        <v>0.345185400527378</v>
      </c>
      <c r="X38" s="37" t="n">
        <v>3.8201940850277</v>
      </c>
      <c r="Y38" s="37" t="n">
        <v>4.59159090909092</v>
      </c>
      <c r="Z38" s="37" t="n">
        <v>1.4179151943463</v>
      </c>
      <c r="AA38" s="37" t="n">
        <v>5.03077433628316</v>
      </c>
      <c r="AB38" s="37" t="n">
        <v>2.68144599303135</v>
      </c>
      <c r="AC38" s="37" t="n">
        <v>5.02084388185653</v>
      </c>
      <c r="AD38" s="38" t="n">
        <v>2.63034591194967</v>
      </c>
      <c r="AE38" s="39"/>
      <c r="AF38" s="5"/>
      <c r="AG38" s="10" t="s">
        <v>32</v>
      </c>
      <c r="AH38" s="42" t="n">
        <f aca="false">AVERAGE(C38:I38)</f>
        <v>8.302632067989</v>
      </c>
      <c r="AI38" s="42" t="n">
        <f aca="false">AVERAGE(J38:Q38)</f>
        <v>3.5560981873024</v>
      </c>
      <c r="AJ38" s="42" t="n">
        <f aca="false">AVERAGE(R38:V38)</f>
        <v>4.76802905234847</v>
      </c>
      <c r="AK38" s="42" t="n">
        <f aca="false">AVERAGE(W38:AD38)</f>
        <v>3.19228696401413</v>
      </c>
      <c r="AL38" s="43" t="n">
        <v>0.375154727657347</v>
      </c>
      <c r="AM38" s="0"/>
    </row>
    <row r="39" s="1" customFormat="true" ht="16.5" hidden="false" customHeight="false" outlineLevel="0" collapsed="false">
      <c r="A39" s="5"/>
      <c r="B39" s="15" t="s">
        <v>33</v>
      </c>
      <c r="C39" s="54" t="n">
        <v>5.88294354838705</v>
      </c>
      <c r="D39" s="55" t="n">
        <v>6.79814159292034</v>
      </c>
      <c r="E39" s="55" t="n">
        <v>0.86927203065134</v>
      </c>
      <c r="F39" s="55" t="n">
        <v>2.94161564625854</v>
      </c>
      <c r="G39" s="55" t="n">
        <v>3.63761403508772</v>
      </c>
      <c r="H39" s="55" t="n">
        <v>3.70627139364302</v>
      </c>
      <c r="I39" s="56" t="n">
        <v>0.719164524421596</v>
      </c>
      <c r="J39" s="54" t="n">
        <v>0.697634680134679</v>
      </c>
      <c r="K39" s="55" t="n">
        <v>0.937123893805307</v>
      </c>
      <c r="L39" s="55" t="n">
        <v>0.311813921021141</v>
      </c>
      <c r="M39" s="55" t="n">
        <v>1.00036516853933</v>
      </c>
      <c r="N39" s="55" t="n">
        <v>0.426086261980831</v>
      </c>
      <c r="O39" s="55" t="n">
        <v>0.593959660297241</v>
      </c>
      <c r="P39" s="55" t="n">
        <v>1.70999551256482</v>
      </c>
      <c r="Q39" s="56" t="n">
        <v>1.03549145299145</v>
      </c>
      <c r="R39" s="54" t="n">
        <v>1.45716923076923</v>
      </c>
      <c r="S39" s="55" t="n">
        <v>1.91150145772596</v>
      </c>
      <c r="T39" s="55" t="n">
        <v>4.77066205533598</v>
      </c>
      <c r="U39" s="55" t="n">
        <v>0.522595419847329</v>
      </c>
      <c r="V39" s="56" t="n">
        <v>0.310331674958541</v>
      </c>
      <c r="W39" s="54" t="n">
        <v>0.359674157303371</v>
      </c>
      <c r="X39" s="55" t="n">
        <v>2.05744916820701</v>
      </c>
      <c r="Y39" s="55" t="n">
        <v>5.45541866028709</v>
      </c>
      <c r="Z39" s="55" t="n">
        <v>1.32651943462899</v>
      </c>
      <c r="AA39" s="55" t="n">
        <v>2.00778761061946</v>
      </c>
      <c r="AB39" s="55" t="n">
        <v>0.056951219512195</v>
      </c>
      <c r="AC39" s="55" t="n">
        <v>4.97493670886075</v>
      </c>
      <c r="AD39" s="56" t="n">
        <v>1.4580503144654</v>
      </c>
      <c r="AE39" s="39"/>
      <c r="AF39" s="5"/>
      <c r="AG39" s="15" t="s">
        <v>33</v>
      </c>
      <c r="AH39" s="57" t="n">
        <f aca="false">AVERAGE(C39:I39)</f>
        <v>3.50786039590994</v>
      </c>
      <c r="AI39" s="57" t="n">
        <f aca="false">AVERAGE(J39:Q39)</f>
        <v>0.83905881891685</v>
      </c>
      <c r="AJ39" s="57" t="n">
        <f aca="false">AVERAGE(R39:V39)</f>
        <v>1.79445196772741</v>
      </c>
      <c r="AK39" s="57" t="n">
        <f aca="false">AVERAGE(W39:AD39)</f>
        <v>2.21209840923553</v>
      </c>
      <c r="AL39" s="58" t="n">
        <v>0.0459422782718093</v>
      </c>
      <c r="AM39" s="0"/>
    </row>
    <row r="40" customFormat="false" ht="15.75" hidden="false" customHeight="false" outlineLevel="0" collapsed="false"/>
  </sheetData>
  <mergeCells count="8">
    <mergeCell ref="C4:Q4"/>
    <mergeCell ref="R4:AD4"/>
    <mergeCell ref="AH4:AI4"/>
    <mergeCell ref="AJ4:AK4"/>
    <mergeCell ref="C5:I5"/>
    <mergeCell ref="J5:Q5"/>
    <mergeCell ref="R5:V5"/>
    <mergeCell ref="W5:AD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Y40"/>
  <sheetViews>
    <sheetView showFormulas="false" showGridLines="true" showRowColHeaders="true" showZeros="true" rightToLeft="false" tabSelected="false" showOutlineSymbols="true" defaultGridColor="true" view="normal" topLeftCell="AD5" colorId="64" zoomScale="100" zoomScaleNormal="100" zoomScalePageLayoutView="100" workbookViewId="0">
      <selection pane="topLeft" activeCell="AF32" activeCellId="0" sqref="AF32"/>
    </sheetView>
  </sheetViews>
  <sheetFormatPr defaultColWidth="8.96484375" defaultRowHeight="15" zeroHeight="false" outlineLevelRow="0" outlineLevelCol="0"/>
  <cols>
    <col collapsed="false" customWidth="true" hidden="false" outlineLevel="0" max="33" min="2" style="0" width="12.85"/>
    <col collapsed="false" customWidth="true" hidden="false" outlineLevel="0" max="37" min="34" style="18" width="12.85"/>
    <col collapsed="false" customWidth="true" hidden="false" outlineLevel="0" max="47" min="38" style="0" width="12.85"/>
  </cols>
  <sheetData>
    <row r="2" customFormat="false" ht="15.75" hidden="false" customHeight="false" outlineLevel="0" collapsed="false">
      <c r="B2" s="19" t="s">
        <v>59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</row>
    <row r="3" customFormat="false" ht="15.75" hidden="false" customHeight="false" outlineLevel="0" collapsed="false"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</row>
    <row r="4" customFormat="false" ht="22.5" hidden="false" customHeight="false" outlineLevel="0" collapsed="false">
      <c r="B4" s="18"/>
      <c r="C4" s="20" t="s">
        <v>35</v>
      </c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1" t="s">
        <v>36</v>
      </c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2"/>
      <c r="AH4" s="20" t="s">
        <v>35</v>
      </c>
      <c r="AI4" s="20"/>
      <c r="AJ4" s="21" t="s">
        <v>36</v>
      </c>
      <c r="AK4" s="21"/>
    </row>
    <row r="5" customFormat="false" ht="19.5" hidden="false" customHeight="false" outlineLevel="0" collapsed="false">
      <c r="B5" s="18"/>
      <c r="C5" s="23" t="s">
        <v>37</v>
      </c>
      <c r="D5" s="23"/>
      <c r="E5" s="23"/>
      <c r="F5" s="23"/>
      <c r="G5" s="23"/>
      <c r="H5" s="23"/>
      <c r="I5" s="23"/>
      <c r="J5" s="24" t="s">
        <v>38</v>
      </c>
      <c r="K5" s="24"/>
      <c r="L5" s="24"/>
      <c r="M5" s="24"/>
      <c r="N5" s="24"/>
      <c r="O5" s="24"/>
      <c r="P5" s="24"/>
      <c r="Q5" s="24"/>
      <c r="R5" s="23" t="s">
        <v>37</v>
      </c>
      <c r="S5" s="23"/>
      <c r="T5" s="23"/>
      <c r="U5" s="23"/>
      <c r="V5" s="23"/>
      <c r="W5" s="24" t="s">
        <v>38</v>
      </c>
      <c r="X5" s="24"/>
      <c r="Y5" s="24"/>
      <c r="Z5" s="24"/>
      <c r="AA5" s="24"/>
      <c r="AB5" s="24"/>
      <c r="AC5" s="24"/>
      <c r="AD5" s="24"/>
      <c r="AE5" s="22"/>
      <c r="AH5" s="25" t="s">
        <v>37</v>
      </c>
      <c r="AI5" s="26" t="s">
        <v>38</v>
      </c>
      <c r="AJ5" s="25" t="s">
        <v>37</v>
      </c>
      <c r="AK5" s="26" t="s">
        <v>38</v>
      </c>
    </row>
    <row r="6" customFormat="false" ht="19.5" hidden="false" customHeight="false" outlineLevel="0" collapsed="false">
      <c r="A6" s="1"/>
      <c r="B6" s="27"/>
      <c r="C6" s="28" t="s">
        <v>39</v>
      </c>
      <c r="D6" s="29" t="s">
        <v>40</v>
      </c>
      <c r="E6" s="29" t="s">
        <v>41</v>
      </c>
      <c r="F6" s="29" t="s">
        <v>42</v>
      </c>
      <c r="G6" s="29" t="s">
        <v>43</v>
      </c>
      <c r="H6" s="29" t="s">
        <v>44</v>
      </c>
      <c r="I6" s="30" t="s">
        <v>45</v>
      </c>
      <c r="J6" s="28" t="s">
        <v>39</v>
      </c>
      <c r="K6" s="29" t="s">
        <v>40</v>
      </c>
      <c r="L6" s="29" t="s">
        <v>41</v>
      </c>
      <c r="M6" s="29" t="s">
        <v>42</v>
      </c>
      <c r="N6" s="29" t="s">
        <v>43</v>
      </c>
      <c r="O6" s="29" t="s">
        <v>44</v>
      </c>
      <c r="P6" s="29" t="s">
        <v>45</v>
      </c>
      <c r="Q6" s="30" t="s">
        <v>46</v>
      </c>
      <c r="R6" s="28" t="s">
        <v>39</v>
      </c>
      <c r="S6" s="29" t="s">
        <v>40</v>
      </c>
      <c r="T6" s="29" t="s">
        <v>41</v>
      </c>
      <c r="U6" s="29" t="s">
        <v>42</v>
      </c>
      <c r="V6" s="30" t="s">
        <v>43</v>
      </c>
      <c r="W6" s="28" t="s">
        <v>39</v>
      </c>
      <c r="X6" s="29" t="s">
        <v>40</v>
      </c>
      <c r="Y6" s="29" t="s">
        <v>41</v>
      </c>
      <c r="Z6" s="29" t="s">
        <v>42</v>
      </c>
      <c r="AA6" s="29" t="s">
        <v>43</v>
      </c>
      <c r="AB6" s="29" t="s">
        <v>44</v>
      </c>
      <c r="AC6" s="29" t="s">
        <v>45</v>
      </c>
      <c r="AD6" s="31" t="s">
        <v>46</v>
      </c>
      <c r="AE6" s="32"/>
      <c r="AF6" s="1"/>
      <c r="AG6" s="1"/>
      <c r="AH6" s="33" t="s">
        <v>47</v>
      </c>
      <c r="AI6" s="34" t="s">
        <v>47</v>
      </c>
      <c r="AJ6" s="33" t="s">
        <v>47</v>
      </c>
      <c r="AK6" s="34" t="s">
        <v>47</v>
      </c>
      <c r="AL6" s="35" t="s">
        <v>48</v>
      </c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</row>
    <row r="7" customFormat="false" ht="16.5" hidden="false" customHeight="false" outlineLevel="0" collapsed="false">
      <c r="A7" s="5"/>
      <c r="B7" s="11" t="s">
        <v>12</v>
      </c>
      <c r="C7" s="37" t="n">
        <v>8.07214285714271</v>
      </c>
      <c r="D7" s="37" t="n">
        <v>3.8819689849624</v>
      </c>
      <c r="E7" s="37" t="n">
        <v>8.1042660550458</v>
      </c>
      <c r="F7" s="37" t="n">
        <v>6.2026935483871</v>
      </c>
      <c r="G7" s="37" t="n">
        <v>8.00631294964037</v>
      </c>
      <c r="H7" s="37" t="n">
        <v>17.0141393442626</v>
      </c>
      <c r="I7" s="38" t="n">
        <v>6.6105891719745</v>
      </c>
      <c r="J7" s="36" t="n">
        <v>11.0410904255321</v>
      </c>
      <c r="K7" s="37" t="n">
        <v>11.301</v>
      </c>
      <c r="L7" s="37" t="n">
        <v>10.3183043478261</v>
      </c>
      <c r="M7" s="37" t="n">
        <v>9.18462389380516</v>
      </c>
      <c r="N7" s="37" t="n">
        <v>7.12278145695369</v>
      </c>
      <c r="O7" s="37" t="n">
        <v>8.29793706293696</v>
      </c>
      <c r="P7" s="37" t="n">
        <v>8.41296448087434</v>
      </c>
      <c r="Q7" s="38" t="n">
        <v>6.86726785714286</v>
      </c>
      <c r="R7" s="36" t="n">
        <v>6.12367834394912</v>
      </c>
      <c r="S7" s="37" t="n">
        <v>5.11392287234044</v>
      </c>
      <c r="T7" s="37" t="n">
        <v>6.62427083333344</v>
      </c>
      <c r="U7" s="37" t="n">
        <v>14.6414825581393</v>
      </c>
      <c r="V7" s="38" t="n">
        <v>8.22985294117649</v>
      </c>
      <c r="W7" s="36" t="n">
        <v>6.44635093167705</v>
      </c>
      <c r="X7" s="37" t="n">
        <v>5.43173728813558</v>
      </c>
      <c r="Y7" s="37" t="n">
        <v>18.8351106194687</v>
      </c>
      <c r="Z7" s="37" t="n">
        <v>13.0926764705882</v>
      </c>
      <c r="AA7" s="37" t="n">
        <v>13.293110687023</v>
      </c>
      <c r="AB7" s="37" t="n">
        <v>14.253888888889</v>
      </c>
      <c r="AC7" s="37" t="n">
        <v>12.3604687499995</v>
      </c>
      <c r="AD7" s="38" t="n">
        <v>10.6461258278146</v>
      </c>
      <c r="AE7" s="39"/>
      <c r="AF7" s="5"/>
      <c r="AG7" s="11" t="s">
        <v>12</v>
      </c>
      <c r="AH7" s="40" t="n">
        <f aca="false">AVERAGE(C7:I7)</f>
        <v>8.27030184448792</v>
      </c>
      <c r="AI7" s="40" t="n">
        <f aca="false">AVERAGE(J7:Q7)</f>
        <v>9.0682461906339</v>
      </c>
      <c r="AJ7" s="40" t="n">
        <f aca="false">AVERAGE(R7:V7)</f>
        <v>8.14664150978776</v>
      </c>
      <c r="AK7" s="59" t="n">
        <f aca="false">AVERAGE(W7:AD7)</f>
        <v>11.7949336829495</v>
      </c>
      <c r="AL7" s="41" t="n">
        <v>0.557207111397527</v>
      </c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</row>
    <row r="8" customFormat="false" ht="15.75" hidden="false" customHeight="false" outlineLevel="0" collapsed="false">
      <c r="A8" s="5"/>
      <c r="B8" s="10" t="s">
        <v>49</v>
      </c>
      <c r="C8" s="37" t="n">
        <v>52.3273129251691</v>
      </c>
      <c r="D8" s="37" t="n">
        <v>199.101184210526</v>
      </c>
      <c r="E8" s="37" t="n">
        <v>121.385894495412</v>
      </c>
      <c r="F8" s="37" t="n">
        <v>68.6649516129032</v>
      </c>
      <c r="G8" s="37" t="n">
        <v>218.438381294966</v>
      </c>
      <c r="H8" s="37" t="n">
        <v>108.823647540985</v>
      </c>
      <c r="I8" s="38" t="n">
        <v>378.50984076433</v>
      </c>
      <c r="J8" s="36" t="n">
        <v>362.760159574473</v>
      </c>
      <c r="K8" s="37" t="n">
        <v>568.027952380952</v>
      </c>
      <c r="L8" s="37" t="n">
        <v>380.275956521739</v>
      </c>
      <c r="M8" s="37" t="n">
        <v>675.119690265476</v>
      </c>
      <c r="N8" s="37" t="n">
        <v>586.461605960269</v>
      </c>
      <c r="O8" s="37" t="n">
        <v>766.602027972018</v>
      </c>
      <c r="P8" s="37" t="n">
        <v>465.58155737705</v>
      </c>
      <c r="Q8" s="38" t="n">
        <v>777.345946428571</v>
      </c>
      <c r="R8" s="36" t="n">
        <v>76.307356687899</v>
      </c>
      <c r="S8" s="37" t="n">
        <v>169.334960106383</v>
      </c>
      <c r="T8" s="37" t="n">
        <v>83.130416666668</v>
      </c>
      <c r="U8" s="37" t="n">
        <v>770.342674418592</v>
      </c>
      <c r="V8" s="38" t="n">
        <v>213.633562091504</v>
      </c>
      <c r="W8" s="36" t="n">
        <v>220.989844720498</v>
      </c>
      <c r="X8" s="37" t="n">
        <v>64.3350847457625</v>
      </c>
      <c r="Y8" s="37" t="n">
        <v>1070.24721238936</v>
      </c>
      <c r="Z8" s="37" t="n">
        <v>1052.24505882353</v>
      </c>
      <c r="AA8" s="37" t="n">
        <v>850.093034351151</v>
      </c>
      <c r="AB8" s="37" t="n">
        <v>600.677163742693</v>
      </c>
      <c r="AC8" s="37" t="n">
        <v>578.060807291645</v>
      </c>
      <c r="AD8" s="38" t="n">
        <v>732.677880794706</v>
      </c>
      <c r="AE8" s="39"/>
      <c r="AF8" s="5"/>
      <c r="AG8" s="10" t="s">
        <v>49</v>
      </c>
      <c r="AH8" s="42" t="n">
        <f aca="false">AVERAGE(C8:I8)</f>
        <v>163.893030406327</v>
      </c>
      <c r="AI8" s="42" t="n">
        <f aca="false">AVERAGE(J8:Q8)</f>
        <v>572.771862060069</v>
      </c>
      <c r="AJ8" s="42" t="n">
        <f aca="false">AVERAGE(R8:V8)</f>
        <v>262.549793994209</v>
      </c>
      <c r="AK8" s="60" t="n">
        <f aca="false">AVERAGE(W8:AD8)</f>
        <v>646.165760857419</v>
      </c>
      <c r="AL8" s="43" t="n">
        <v>0.454491681998745</v>
      </c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</row>
    <row r="9" customFormat="false" ht="15.75" hidden="false" customHeight="false" outlineLevel="0" collapsed="false">
      <c r="A9" s="5"/>
      <c r="B9" s="10" t="s">
        <v>14</v>
      </c>
      <c r="C9" s="37" t="n">
        <v>0.00426870748299312</v>
      </c>
      <c r="D9" s="37" t="n">
        <v>0.0396663533834586</v>
      </c>
      <c r="E9" s="37" t="n">
        <v>0.0434403669724767</v>
      </c>
      <c r="F9" s="37" t="n">
        <v>0.0280322580645161</v>
      </c>
      <c r="G9" s="37" t="n">
        <v>0.0368525179856119</v>
      </c>
      <c r="H9" s="37" t="n">
        <v>0.106645428551677</v>
      </c>
      <c r="I9" s="38" t="n">
        <v>0.0630666964207044</v>
      </c>
      <c r="J9" s="36" t="n">
        <v>0.106569148936172</v>
      </c>
      <c r="K9" s="37" t="n">
        <v>0.022612763970747</v>
      </c>
      <c r="L9" s="37" t="n">
        <v>0.134347826086957</v>
      </c>
      <c r="M9" s="37" t="n">
        <v>0.0487610619469019</v>
      </c>
      <c r="N9" s="37" t="n">
        <v>0.13975165562914</v>
      </c>
      <c r="O9" s="37" t="n">
        <v>0.0353247584750694</v>
      </c>
      <c r="P9" s="37" t="n">
        <v>0.0863797814207652</v>
      </c>
      <c r="Q9" s="38" t="n">
        <v>0.100125</v>
      </c>
      <c r="R9" s="36" t="n">
        <v>0.0375318471337584</v>
      </c>
      <c r="S9" s="37" t="n">
        <v>0.0483643617021278</v>
      </c>
      <c r="T9" s="37" t="n">
        <v>0.00895833333333348</v>
      </c>
      <c r="U9" s="37" t="n">
        <v>0.0905523255813939</v>
      </c>
      <c r="V9" s="38" t="n">
        <v>0.0731875539791257</v>
      </c>
      <c r="W9" s="36" t="n">
        <v>0.0587732919254662</v>
      </c>
      <c r="X9" s="37" t="n">
        <v>0.0166807909604519</v>
      </c>
      <c r="Y9" s="37" t="n">
        <v>0.208362831858404</v>
      </c>
      <c r="Z9" s="37" t="n">
        <v>0.0441470588235294</v>
      </c>
      <c r="AA9" s="37" t="n">
        <v>0.794122137404586</v>
      </c>
      <c r="AB9" s="37" t="n">
        <v>1.09182748538012</v>
      </c>
      <c r="AC9" s="37" t="n">
        <v>0.676588541666641</v>
      </c>
      <c r="AD9" s="38" t="n">
        <v>0.183410596026491</v>
      </c>
      <c r="AE9" s="39"/>
      <c r="AF9" s="5"/>
      <c r="AG9" s="10" t="s">
        <v>14</v>
      </c>
      <c r="AH9" s="42" t="n">
        <f aca="false">AVERAGE(C9:I9)</f>
        <v>0.0459960469802054</v>
      </c>
      <c r="AI9" s="42" t="n">
        <f aca="false">AVERAGE(J9:Q9)</f>
        <v>0.084233999558219</v>
      </c>
      <c r="AJ9" s="42" t="n">
        <f aca="false">AVERAGE(R9:V9)</f>
        <v>0.0517188843459479</v>
      </c>
      <c r="AK9" s="60" t="n">
        <f aca="false">AVERAGE(W9:AD9)</f>
        <v>0.384239091755711</v>
      </c>
      <c r="AL9" s="43" t="n">
        <v>0.263627751421672</v>
      </c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</row>
    <row r="10" customFormat="false" ht="15.75" hidden="false" customHeight="false" outlineLevel="0" collapsed="false">
      <c r="A10" s="5"/>
      <c r="B10" s="10" t="s">
        <v>10</v>
      </c>
      <c r="C10" s="37" t="n">
        <v>28.0261224489791</v>
      </c>
      <c r="D10" s="37" t="n">
        <v>11.2931860902256</v>
      </c>
      <c r="E10" s="37" t="n">
        <v>33.1325458715594</v>
      </c>
      <c r="F10" s="37" t="n">
        <v>18.5079193548387</v>
      </c>
      <c r="G10" s="37" t="n">
        <v>25.8092805755398</v>
      </c>
      <c r="H10" s="37" t="n">
        <v>43.066352459017</v>
      </c>
      <c r="I10" s="38" t="n">
        <v>18.3459554140127</v>
      </c>
      <c r="J10" s="36" t="n">
        <v>39.9540957446814</v>
      </c>
      <c r="K10" s="37" t="n">
        <v>20.4054761904762</v>
      </c>
      <c r="L10" s="37" t="n">
        <v>35.2939347826087</v>
      </c>
      <c r="M10" s="37" t="n">
        <v>27.3453982300881</v>
      </c>
      <c r="N10" s="37" t="n">
        <v>29.3997682119207</v>
      </c>
      <c r="O10" s="37" t="n">
        <v>22.4298426573424</v>
      </c>
      <c r="P10" s="37" t="n">
        <v>25.5467349726777</v>
      </c>
      <c r="Q10" s="38" t="n">
        <v>33.6602142857143</v>
      </c>
      <c r="R10" s="36" t="n">
        <v>17.0244426751594</v>
      </c>
      <c r="S10" s="37" t="n">
        <v>18.7008510638298</v>
      </c>
      <c r="T10" s="37" t="n">
        <v>16.1146279761907</v>
      </c>
      <c r="U10" s="37" t="n">
        <v>40.8809302325575</v>
      </c>
      <c r="V10" s="38" t="n">
        <v>16.5740032679739</v>
      </c>
      <c r="W10" s="36" t="n">
        <v>30.6684006211182</v>
      </c>
      <c r="X10" s="37" t="n">
        <v>17.9882909604519</v>
      </c>
      <c r="Y10" s="37" t="n">
        <v>31.1129203539818</v>
      </c>
      <c r="Z10" s="37" t="n">
        <v>38.2896764705882</v>
      </c>
      <c r="AA10" s="37" t="n">
        <v>59.7568320610691</v>
      </c>
      <c r="AB10" s="37" t="n">
        <v>24.0926315789475</v>
      </c>
      <c r="AC10" s="37" t="n">
        <v>34.887864583332</v>
      </c>
      <c r="AD10" s="38" t="n">
        <v>19.3823178807948</v>
      </c>
      <c r="AE10" s="39"/>
      <c r="AF10" s="5"/>
      <c r="AG10" s="10" t="s">
        <v>10</v>
      </c>
      <c r="AH10" s="42" t="n">
        <f aca="false">AVERAGE(C10:I10)</f>
        <v>25.4544803163103</v>
      </c>
      <c r="AI10" s="42" t="n">
        <f aca="false">AVERAGE(J10:Q10)</f>
        <v>29.2544331344387</v>
      </c>
      <c r="AJ10" s="42" t="n">
        <f aca="false">AVERAGE(R10:V10)</f>
        <v>21.8589710431423</v>
      </c>
      <c r="AK10" s="60" t="n">
        <f aca="false">AVERAGE(W10:AD10)</f>
        <v>32.0223668137854</v>
      </c>
      <c r="AL10" s="43" t="n">
        <v>0.475301389071353</v>
      </c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</row>
    <row r="11" customFormat="false" ht="15.75" hidden="false" customHeight="false" outlineLevel="0" collapsed="false">
      <c r="A11" s="5"/>
      <c r="B11" s="10" t="s">
        <v>50</v>
      </c>
      <c r="C11" s="51" t="n">
        <v>0.0779015427629614</v>
      </c>
      <c r="D11" s="51" t="n">
        <v>0.25547932330827</v>
      </c>
      <c r="E11" s="51" t="n">
        <v>0.226459930830485</v>
      </c>
      <c r="F11" s="51" t="n">
        <v>0.0676764512795417</v>
      </c>
      <c r="G11" s="51" t="n">
        <v>0.0179990607984767</v>
      </c>
      <c r="H11" s="37" t="n">
        <v>0.331429988953395</v>
      </c>
      <c r="I11" s="38" t="n">
        <v>0.167478277673647</v>
      </c>
      <c r="J11" s="36" t="n">
        <v>0.203421936357529</v>
      </c>
      <c r="K11" s="37" t="n">
        <v>0.168426382660296</v>
      </c>
      <c r="L11" s="37" t="n">
        <v>0.0418005174150648</v>
      </c>
      <c r="M11" s="37" t="n">
        <v>0.0309734513274331</v>
      </c>
      <c r="N11" s="37" t="n">
        <v>0.202844205647641</v>
      </c>
      <c r="O11" s="51" t="n">
        <v>0.0291373611973396</v>
      </c>
      <c r="P11" s="51" t="n">
        <v>0.127759732285943</v>
      </c>
      <c r="Q11" s="52" t="n">
        <v>0.104041838324697</v>
      </c>
      <c r="R11" s="36" t="n">
        <v>0.187930678876623</v>
      </c>
      <c r="S11" s="37" t="n">
        <v>0.0538305704959117</v>
      </c>
      <c r="T11" s="37" t="n">
        <v>0.172781544425644</v>
      </c>
      <c r="U11" s="37" t="n">
        <v>0.0106614767582737</v>
      </c>
      <c r="V11" s="38" t="n">
        <v>0.0293553833685546</v>
      </c>
      <c r="W11" s="50" t="n">
        <v>0.147781170617675</v>
      </c>
      <c r="X11" s="51" t="n">
        <v>0.168724419275062</v>
      </c>
      <c r="Y11" s="51" t="n">
        <v>0.104769294610702</v>
      </c>
      <c r="Z11" s="51" t="n">
        <v>0.281889412788163</v>
      </c>
      <c r="AA11" s="51" t="n">
        <v>0.0112213740458016</v>
      </c>
      <c r="AB11" s="51" t="n">
        <v>0.061829482560561</v>
      </c>
      <c r="AC11" s="51" t="n">
        <v>0.0614874199844891</v>
      </c>
      <c r="AD11" s="52" t="n">
        <v>0.038738733932061</v>
      </c>
      <c r="AE11" s="53"/>
      <c r="AF11" s="5"/>
      <c r="AG11" s="10" t="s">
        <v>50</v>
      </c>
      <c r="AH11" s="42" t="n">
        <f aca="false">AVERAGE(C11:I11)</f>
        <v>0.163489225086682</v>
      </c>
      <c r="AI11" s="42" t="n">
        <f aca="false">AVERAGE(J11:Q11)</f>
        <v>0.113550678151993</v>
      </c>
      <c r="AJ11" s="42" t="n">
        <f aca="false">AVERAGE(R11:V11)</f>
        <v>0.0909119307850015</v>
      </c>
      <c r="AK11" s="60" t="n">
        <f aca="false">AVERAGE(W11:AD11)</f>
        <v>0.109555163476814</v>
      </c>
      <c r="AL11" s="43" t="n">
        <v>0.506747371306671</v>
      </c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</row>
    <row r="12" customFormat="false" ht="15.75" hidden="false" customHeight="false" outlineLevel="0" collapsed="false">
      <c r="A12" s="5"/>
      <c r="B12" s="10" t="s">
        <v>15</v>
      </c>
      <c r="C12" s="37" t="n">
        <v>0.533316326530602</v>
      </c>
      <c r="D12" s="37" t="n">
        <v>0.448092105263158</v>
      </c>
      <c r="E12" s="37" t="n">
        <v>0.684036697247701</v>
      </c>
      <c r="F12" s="37" t="n">
        <v>0.370725806451613</v>
      </c>
      <c r="G12" s="37" t="n">
        <v>1.05750000000001</v>
      </c>
      <c r="H12" s="37" t="n">
        <v>0.809590163934438</v>
      </c>
      <c r="I12" s="38" t="n">
        <v>0.403025477707005</v>
      </c>
      <c r="J12" s="36" t="n">
        <v>0.92021276595746</v>
      </c>
      <c r="K12" s="37" t="n">
        <v>0.867666666666667</v>
      </c>
      <c r="L12" s="37" t="n">
        <v>0.893934782608696</v>
      </c>
      <c r="M12" s="37" t="n">
        <v>0.8238053097345</v>
      </c>
      <c r="N12" s="37" t="n">
        <v>0.879536423841065</v>
      </c>
      <c r="O12" s="37" t="n">
        <v>0.451136363636358</v>
      </c>
      <c r="P12" s="37" t="n">
        <v>0.652704918032789</v>
      </c>
      <c r="Q12" s="38" t="n">
        <v>0.34225</v>
      </c>
      <c r="R12" s="36" t="n">
        <v>0.168980891719747</v>
      </c>
      <c r="S12" s="37" t="n">
        <v>0.310505319148937</v>
      </c>
      <c r="T12" s="37" t="n">
        <v>0.232038690476194</v>
      </c>
      <c r="U12" s="37" t="n">
        <v>0.385232558139529</v>
      </c>
      <c r="V12" s="38" t="n">
        <v>0.426715686274511</v>
      </c>
      <c r="W12" s="36" t="n">
        <v>0.366350931677021</v>
      </c>
      <c r="X12" s="37" t="n">
        <v>0.22183615819209</v>
      </c>
      <c r="Y12" s="37" t="n">
        <v>0.676769911504414</v>
      </c>
      <c r="Z12" s="37" t="n">
        <v>0.690323529411765</v>
      </c>
      <c r="AA12" s="37" t="n">
        <v>0.694179389312982</v>
      </c>
      <c r="AB12" s="37" t="n">
        <v>0.703596491228074</v>
      </c>
      <c r="AC12" s="37" t="n">
        <v>0.25585937499999</v>
      </c>
      <c r="AD12" s="38" t="n">
        <v>0.370529801324506</v>
      </c>
      <c r="AE12" s="39"/>
      <c r="AF12" s="5"/>
      <c r="AG12" s="10" t="s">
        <v>15</v>
      </c>
      <c r="AH12" s="42" t="n">
        <f aca="false">AVERAGE(C12:I12)</f>
        <v>0.615183796733504</v>
      </c>
      <c r="AI12" s="42" t="n">
        <f aca="false">AVERAGE(J12:Q12)</f>
        <v>0.728905903809692</v>
      </c>
      <c r="AJ12" s="42" t="n">
        <f aca="false">AVERAGE(R12:V12)</f>
        <v>0.304694629151784</v>
      </c>
      <c r="AK12" s="60" t="n">
        <f aca="false">AVERAGE(W12:AD12)</f>
        <v>0.497430698456355</v>
      </c>
      <c r="AL12" s="43" t="n">
        <v>0.514435542649549</v>
      </c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</row>
    <row r="13" customFormat="false" ht="15.75" hidden="false" customHeight="false" outlineLevel="0" collapsed="false">
      <c r="A13" s="5"/>
      <c r="B13" s="10" t="s">
        <v>51</v>
      </c>
      <c r="C13" s="37" t="n">
        <v>2.57954081632648</v>
      </c>
      <c r="D13" s="37" t="n">
        <v>0.577584586466165</v>
      </c>
      <c r="E13" s="37" t="n">
        <v>3.99341743119263</v>
      </c>
      <c r="F13" s="37" t="n">
        <v>2.72238709677419</v>
      </c>
      <c r="G13" s="37" t="n">
        <v>3.29142086330938</v>
      </c>
      <c r="H13" s="37" t="n">
        <v>6.22831967213124</v>
      </c>
      <c r="I13" s="38" t="n">
        <v>2.20457006369426</v>
      </c>
      <c r="J13" s="36" t="n">
        <v>3.73675531914899</v>
      </c>
      <c r="K13" s="37" t="n">
        <v>4.1032619047619</v>
      </c>
      <c r="L13" s="37" t="n">
        <v>2.79930434782609</v>
      </c>
      <c r="M13" s="37" t="n">
        <v>3.11495575221234</v>
      </c>
      <c r="N13" s="37" t="n">
        <v>2.74067880794704</v>
      </c>
      <c r="O13" s="37" t="n">
        <v>3.01288461538458</v>
      </c>
      <c r="P13" s="37" t="n">
        <v>0.50756830601093</v>
      </c>
      <c r="Q13" s="38" t="n">
        <v>2.38317857142857</v>
      </c>
      <c r="R13" s="36" t="n">
        <v>6.65350318471345</v>
      </c>
      <c r="S13" s="37" t="n">
        <v>4.95761968085108</v>
      </c>
      <c r="T13" s="37" t="n">
        <v>2.42379464285718</v>
      </c>
      <c r="U13" s="37" t="n">
        <v>14.2344767441858</v>
      </c>
      <c r="V13" s="38" t="n">
        <v>3.4769934640523</v>
      </c>
      <c r="W13" s="36" t="n">
        <v>2.08144409937889</v>
      </c>
      <c r="X13" s="37" t="n">
        <v>3.56645480225988</v>
      </c>
      <c r="Y13" s="37" t="n">
        <v>17.7714601769909</v>
      </c>
      <c r="Z13" s="37" t="n">
        <v>10.4115294117647</v>
      </c>
      <c r="AA13" s="37" t="n">
        <v>17.0332061068703</v>
      </c>
      <c r="AB13" s="37" t="n">
        <v>19.5612134502925</v>
      </c>
      <c r="AC13" s="37" t="n">
        <v>10.8646093749996</v>
      </c>
      <c r="AD13" s="38" t="n">
        <v>7.94460264900667</v>
      </c>
      <c r="AE13" s="39"/>
      <c r="AF13" s="5"/>
      <c r="AG13" s="10" t="s">
        <v>52</v>
      </c>
      <c r="AH13" s="42" t="n">
        <f aca="false">AVERAGE(C13:I13)</f>
        <v>3.08532007569919</v>
      </c>
      <c r="AI13" s="42" t="n">
        <f aca="false">AVERAGE(J13:Q13)</f>
        <v>2.79982345309005</v>
      </c>
      <c r="AJ13" s="42" t="n">
        <f aca="false">AVERAGE(R13:V13)</f>
        <v>6.34927754333197</v>
      </c>
      <c r="AK13" s="60" t="n">
        <f aca="false">AVERAGE(W13:AD13)</f>
        <v>11.1543150089454</v>
      </c>
      <c r="AL13" s="43" t="n">
        <v>0.803822656364582</v>
      </c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</row>
    <row r="14" s="64" customFormat="true" ht="15.75" hidden="false" customHeight="false" outlineLevel="0" collapsed="false">
      <c r="A14" s="61"/>
      <c r="B14" s="44" t="s">
        <v>11</v>
      </c>
      <c r="C14" s="46" t="n">
        <v>0.0675850340136042</v>
      </c>
      <c r="D14" s="46" t="n">
        <v>0.253472744360902</v>
      </c>
      <c r="E14" s="46" t="n">
        <v>0.0825917431192654</v>
      </c>
      <c r="F14" s="46" t="n">
        <v>0.0934677419354839</v>
      </c>
      <c r="G14" s="46" t="n">
        <v>0.0647661870503603</v>
      </c>
      <c r="H14" s="46" t="n">
        <v>0.0845081967213127</v>
      </c>
      <c r="I14" s="47" t="n">
        <v>0.0807961783439488</v>
      </c>
      <c r="J14" s="45" t="n">
        <v>0.0755851063829798</v>
      </c>
      <c r="K14" s="46" t="n">
        <v>0.171642857142857</v>
      </c>
      <c r="L14" s="46" t="n">
        <v>0.0617826086956522</v>
      </c>
      <c r="M14" s="46" t="n">
        <v>0.128207964601768</v>
      </c>
      <c r="N14" s="46" t="n">
        <v>0.0959437086092721</v>
      </c>
      <c r="O14" s="46" t="n">
        <v>0.0496853146853141</v>
      </c>
      <c r="P14" s="46" t="n">
        <v>0.0593442622950821</v>
      </c>
      <c r="Q14" s="47" t="n">
        <v>0.0906071428571429</v>
      </c>
      <c r="R14" s="45" t="n">
        <v>0.0452547770700642</v>
      </c>
      <c r="S14" s="46" t="n">
        <v>0.0274202127659575</v>
      </c>
      <c r="T14" s="46" t="n">
        <v>0.0306845238095243</v>
      </c>
      <c r="U14" s="46" t="n">
        <v>0.269825581395345</v>
      </c>
      <c r="V14" s="47" t="n">
        <v>0.0464379084967322</v>
      </c>
      <c r="W14" s="45" t="n">
        <v>0.0441304347826089</v>
      </c>
      <c r="X14" s="46" t="n">
        <v>0.040141242937853</v>
      </c>
      <c r="Y14" s="46" t="n">
        <v>0.935265486725649</v>
      </c>
      <c r="Z14" s="46" t="n">
        <v>1.00685294117647</v>
      </c>
      <c r="AA14" s="46" t="n">
        <v>1.98498091603055</v>
      </c>
      <c r="AB14" s="46" t="n">
        <v>2.01451754385966</v>
      </c>
      <c r="AC14" s="46" t="n">
        <v>2.6017968749999</v>
      </c>
      <c r="AD14" s="47" t="n">
        <v>0.631192052980136</v>
      </c>
      <c r="AE14" s="62"/>
      <c r="AF14" s="61"/>
      <c r="AG14" s="44" t="s">
        <v>11</v>
      </c>
      <c r="AH14" s="48" t="n">
        <f aca="false">AVERAGE(C14:I14)</f>
        <v>0.10388397507784</v>
      </c>
      <c r="AI14" s="48" t="n">
        <f aca="false">AVERAGE(J14:Q14)</f>
        <v>0.0915998706587585</v>
      </c>
      <c r="AJ14" s="48" t="n">
        <f aca="false">AVERAGE(R14:V14)</f>
        <v>0.0839246007075246</v>
      </c>
      <c r="AK14" s="63" t="n">
        <f aca="false">AVERAGE(W14:AD14)</f>
        <v>1.1573596866866</v>
      </c>
      <c r="AL14" s="49" t="n">
        <v>0.0151435532512554</v>
      </c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</row>
    <row r="15" customFormat="false" ht="15.75" hidden="false" customHeight="false" outlineLevel="0" collapsed="false">
      <c r="A15" s="5"/>
      <c r="B15" s="10" t="s">
        <v>16</v>
      </c>
      <c r="C15" s="37" t="n">
        <v>150.018333333331</v>
      </c>
      <c r="D15" s="37" t="n">
        <v>64.0539238721804</v>
      </c>
      <c r="E15" s="37" t="n">
        <v>303.153623853208</v>
      </c>
      <c r="F15" s="37" t="n">
        <v>165.922661290323</v>
      </c>
      <c r="G15" s="37" t="n">
        <v>162.129964028779</v>
      </c>
      <c r="H15" s="37" t="n">
        <v>401.412540983613</v>
      </c>
      <c r="I15" s="38" t="n">
        <v>173.305222929936</v>
      </c>
      <c r="J15" s="36" t="n">
        <v>401.398590425538</v>
      </c>
      <c r="K15" s="37" t="n">
        <v>339.386928571429</v>
      </c>
      <c r="L15" s="37" t="n">
        <v>355.745152173913</v>
      </c>
      <c r="M15" s="37" t="n">
        <v>345.584734513269</v>
      </c>
      <c r="N15" s="37" t="n">
        <v>313.832996688744</v>
      </c>
      <c r="O15" s="37" t="n">
        <v>127.619283216782</v>
      </c>
      <c r="P15" s="37" t="n">
        <v>223.555696721312</v>
      </c>
      <c r="Q15" s="38" t="n">
        <v>214.1185</v>
      </c>
      <c r="R15" s="36" t="n">
        <v>149.731464968155</v>
      </c>
      <c r="S15" s="37" t="n">
        <v>158.10215425532</v>
      </c>
      <c r="T15" s="37" t="n">
        <v>94.850133928573</v>
      </c>
      <c r="U15" s="37" t="n">
        <v>384.22959302325</v>
      </c>
      <c r="V15" s="38" t="n">
        <v>163.253120915033</v>
      </c>
      <c r="W15" s="36" t="n">
        <v>232.723183229815</v>
      </c>
      <c r="X15" s="37" t="n">
        <v>177.989378531073</v>
      </c>
      <c r="Y15" s="37" t="n">
        <v>357.326969026543</v>
      </c>
      <c r="Z15" s="37" t="n">
        <v>655.195823529412</v>
      </c>
      <c r="AA15" s="37" t="n">
        <v>405.940267175575</v>
      </c>
      <c r="AB15" s="37" t="n">
        <v>355.401008771932</v>
      </c>
      <c r="AC15" s="37" t="n">
        <v>704.76502604164</v>
      </c>
      <c r="AD15" s="38" t="n">
        <v>535.563576158944</v>
      </c>
      <c r="AE15" s="39"/>
      <c r="AF15" s="5"/>
      <c r="AG15" s="10" t="s">
        <v>16</v>
      </c>
      <c r="AH15" s="42" t="n">
        <f aca="false">AVERAGE(C15:I15)</f>
        <v>202.856610041624</v>
      </c>
      <c r="AI15" s="42" t="n">
        <f aca="false">AVERAGE(J15:Q15)</f>
        <v>290.155235288873</v>
      </c>
      <c r="AJ15" s="42" t="n">
        <f aca="false">AVERAGE(R15:V15)</f>
        <v>190.033293418066</v>
      </c>
      <c r="AK15" s="60" t="n">
        <f aca="false">AVERAGE(W15:AD15)</f>
        <v>428.113154058117</v>
      </c>
      <c r="AL15" s="43" t="n">
        <v>0.204959777751357</v>
      </c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</row>
    <row r="16" customFormat="false" ht="15.75" hidden="false" customHeight="false" outlineLevel="0" collapsed="false">
      <c r="A16" s="5"/>
      <c r="B16" s="10" t="s">
        <v>53</v>
      </c>
      <c r="C16" s="37" t="n">
        <v>1.81120748299316</v>
      </c>
      <c r="D16" s="37" t="n">
        <v>0.492363721804511</v>
      </c>
      <c r="E16" s="37" t="n">
        <v>2.71784403669723</v>
      </c>
      <c r="F16" s="37" t="n">
        <v>1.73979032258065</v>
      </c>
      <c r="G16" s="37" t="n">
        <v>1.77043165467628</v>
      </c>
      <c r="H16" s="37" t="n">
        <v>4.42077868852466</v>
      </c>
      <c r="I16" s="38" t="n">
        <v>1.73386942675159</v>
      </c>
      <c r="J16" s="36" t="n">
        <v>3.1859042553192</v>
      </c>
      <c r="K16" s="37" t="n">
        <v>3.1365</v>
      </c>
      <c r="L16" s="37" t="n">
        <v>2.91686956521739</v>
      </c>
      <c r="M16" s="37" t="n">
        <v>3.40349557522118</v>
      </c>
      <c r="N16" s="37" t="n">
        <v>2.55167218543048</v>
      </c>
      <c r="O16" s="37" t="n">
        <v>1.41723776223774</v>
      </c>
      <c r="P16" s="37" t="n">
        <v>1.16666666666667</v>
      </c>
      <c r="Q16" s="38" t="n">
        <v>2.06944642857143</v>
      </c>
      <c r="R16" s="36" t="n">
        <v>1.61835987261148</v>
      </c>
      <c r="S16" s="37" t="n">
        <v>1.53234042553192</v>
      </c>
      <c r="T16" s="37" t="n">
        <v>1.42721726190479</v>
      </c>
      <c r="U16" s="37" t="n">
        <v>4.02319767441854</v>
      </c>
      <c r="V16" s="38" t="n">
        <v>1.87210784313726</v>
      </c>
      <c r="W16" s="36" t="n">
        <v>1.82993788819877</v>
      </c>
      <c r="X16" s="37" t="n">
        <v>1.63685028248587</v>
      </c>
      <c r="Y16" s="37" t="n">
        <v>2.69283185840704</v>
      </c>
      <c r="Z16" s="37" t="n">
        <v>4.27908823529412</v>
      </c>
      <c r="AA16" s="37" t="n">
        <v>2.97366412213743</v>
      </c>
      <c r="AB16" s="37" t="n">
        <v>2.1270321637427</v>
      </c>
      <c r="AC16" s="37" t="n">
        <v>3.98395833333318</v>
      </c>
      <c r="AD16" s="38" t="n">
        <v>2.57980132450333</v>
      </c>
      <c r="AE16" s="39"/>
      <c r="AF16" s="5"/>
      <c r="AG16" s="10" t="s">
        <v>53</v>
      </c>
      <c r="AH16" s="42" t="n">
        <f aca="false">AVERAGE(C16:I16)</f>
        <v>2.09804076200401</v>
      </c>
      <c r="AI16" s="42" t="n">
        <f aca="false">AVERAGE(J16:Q16)</f>
        <v>2.48097405483301</v>
      </c>
      <c r="AJ16" s="42" t="n">
        <f aca="false">AVERAGE(R16:V16)</f>
        <v>2.0946446155208</v>
      </c>
      <c r="AK16" s="60" t="n">
        <f aca="false">AVERAGE(W16:AD16)</f>
        <v>2.7628955260128</v>
      </c>
      <c r="AL16" s="43" t="n">
        <v>0.825521522121189</v>
      </c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</row>
    <row r="17" customFormat="false" ht="15.75" hidden="false" customHeight="false" outlineLevel="0" collapsed="false">
      <c r="A17" s="5"/>
      <c r="B17" s="10" t="s">
        <v>18</v>
      </c>
      <c r="C17" s="37" t="n">
        <v>0.0921428571428554</v>
      </c>
      <c r="D17" s="37" t="n">
        <v>0.0407894736842105</v>
      </c>
      <c r="E17" s="37" t="n">
        <v>0.106422018348623</v>
      </c>
      <c r="F17" s="37" t="n">
        <v>0.0790161290322581</v>
      </c>
      <c r="G17" s="37" t="n">
        <v>0.0881115107913678</v>
      </c>
      <c r="H17" s="37" t="n">
        <v>0.222049180327872</v>
      </c>
      <c r="I17" s="38" t="n">
        <v>0.0883280254777067</v>
      </c>
      <c r="J17" s="36" t="n">
        <v>0.126861702127661</v>
      </c>
      <c r="K17" s="37" t="n">
        <v>0.125904761904762</v>
      </c>
      <c r="L17" s="37" t="n">
        <v>0.100869565217391</v>
      </c>
      <c r="M17" s="37" t="n">
        <v>0.114115044247786</v>
      </c>
      <c r="N17" s="37" t="n">
        <v>0.10476821192053</v>
      </c>
      <c r="O17" s="37" t="n">
        <v>0.210454545454543</v>
      </c>
      <c r="P17" s="37" t="n">
        <v>0.0775546448087434</v>
      </c>
      <c r="Q17" s="38" t="n">
        <v>0.0898035714285714</v>
      </c>
      <c r="R17" s="36" t="n">
        <v>0.0862738853503195</v>
      </c>
      <c r="S17" s="37" t="n">
        <v>0.0531250000000001</v>
      </c>
      <c r="T17" s="37" t="n">
        <v>0.107752976190478</v>
      </c>
      <c r="U17" s="37" t="n">
        <v>0.151831395348835</v>
      </c>
      <c r="V17" s="38" t="n">
        <v>0.092761437908497</v>
      </c>
      <c r="W17" s="36" t="n">
        <v>0.076071428571429</v>
      </c>
      <c r="X17" s="37" t="n">
        <v>0.0691949152542371</v>
      </c>
      <c r="Y17" s="37" t="n">
        <v>0.154402654867254</v>
      </c>
      <c r="Z17" s="37" t="n">
        <v>0.147911764705882</v>
      </c>
      <c r="AA17" s="37" t="n">
        <v>0.198263358778627</v>
      </c>
      <c r="AB17" s="37" t="n">
        <v>0.217646198830411</v>
      </c>
      <c r="AC17" s="37" t="n">
        <v>0.287708333333322</v>
      </c>
      <c r="AD17" s="38" t="n">
        <v>0.123129139072848</v>
      </c>
      <c r="AE17" s="39"/>
      <c r="AF17" s="5"/>
      <c r="AG17" s="10" t="s">
        <v>18</v>
      </c>
      <c r="AH17" s="42" t="n">
        <f aca="false">AVERAGE(C17:I17)</f>
        <v>0.102408456400699</v>
      </c>
      <c r="AI17" s="42" t="n">
        <f aca="false">AVERAGE(J17:Q17)</f>
        <v>0.118791505888749</v>
      </c>
      <c r="AJ17" s="42" t="n">
        <f aca="false">AVERAGE(R17:V17)</f>
        <v>0.0983489389596259</v>
      </c>
      <c r="AK17" s="60" t="n">
        <f aca="false">AVERAGE(W17:AD17)</f>
        <v>0.159290974176751</v>
      </c>
      <c r="AL17" s="43" t="n">
        <v>0.326734845851795</v>
      </c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</row>
    <row r="18" s="64" customFormat="true" ht="15.75" hidden="false" customHeight="false" outlineLevel="0" collapsed="false">
      <c r="A18" s="61"/>
      <c r="B18" s="44" t="s">
        <v>13</v>
      </c>
      <c r="C18" s="46" t="n">
        <v>0.321292517006797</v>
      </c>
      <c r="D18" s="46" t="n">
        <v>0.258261278195489</v>
      </c>
      <c r="E18" s="46" t="n">
        <v>0.338188073394493</v>
      </c>
      <c r="F18" s="46" t="n">
        <v>0.275258064516129</v>
      </c>
      <c r="G18" s="46" t="n">
        <v>0.380269784172666</v>
      </c>
      <c r="H18" s="46" t="n">
        <v>0.652090163934436</v>
      </c>
      <c r="I18" s="47" t="n">
        <v>0.315222929936305</v>
      </c>
      <c r="J18" s="45" t="n">
        <v>0.290425531914898</v>
      </c>
      <c r="K18" s="46" t="n">
        <v>0.566738095238095</v>
      </c>
      <c r="L18" s="46" t="n">
        <v>0.488652173913044</v>
      </c>
      <c r="M18" s="46" t="n">
        <v>0.698650442477865</v>
      </c>
      <c r="N18" s="46" t="n">
        <v>0.487516556291394</v>
      </c>
      <c r="O18" s="46" t="n">
        <v>0.439143356643351</v>
      </c>
      <c r="P18" s="46" t="n">
        <v>0.12896174863388</v>
      </c>
      <c r="Q18" s="47" t="n">
        <v>0.385517857142857</v>
      </c>
      <c r="R18" s="45" t="n">
        <v>0.364984076433125</v>
      </c>
      <c r="S18" s="46" t="n">
        <v>0.217739361702128</v>
      </c>
      <c r="T18" s="46" t="n">
        <v>0.373794642857149</v>
      </c>
      <c r="U18" s="46" t="n">
        <v>0.549186046511619</v>
      </c>
      <c r="V18" s="47" t="n">
        <v>0.396127450980393</v>
      </c>
      <c r="W18" s="45" t="n">
        <v>0.161956521739131</v>
      </c>
      <c r="X18" s="46" t="n">
        <v>0.273234463276835</v>
      </c>
      <c r="Y18" s="46" t="n">
        <v>17.760199115044</v>
      </c>
      <c r="Z18" s="46" t="n">
        <v>5.72026470588235</v>
      </c>
      <c r="AA18" s="46" t="n">
        <v>8.15555343511456</v>
      </c>
      <c r="AB18" s="46" t="n">
        <v>20.7503508771931</v>
      </c>
      <c r="AC18" s="46" t="n">
        <v>13.7082812499995</v>
      </c>
      <c r="AD18" s="47" t="n">
        <v>15.3936092715233</v>
      </c>
      <c r="AE18" s="62"/>
      <c r="AF18" s="61"/>
      <c r="AG18" s="44" t="s">
        <v>13</v>
      </c>
      <c r="AH18" s="48" t="n">
        <f aca="false">AVERAGE(C18:I18)</f>
        <v>0.362940401593759</v>
      </c>
      <c r="AI18" s="48" t="n">
        <f aca="false">AVERAGE(J18:Q18)</f>
        <v>0.435700720281923</v>
      </c>
      <c r="AJ18" s="48" t="n">
        <f aca="false">AVERAGE(R18:V18)</f>
        <v>0.380366315696883</v>
      </c>
      <c r="AK18" s="63" t="n">
        <f aca="false">AVERAGE(W18:AD18)</f>
        <v>10.2404312049716</v>
      </c>
      <c r="AL18" s="49" t="n">
        <v>0.00495358359211129</v>
      </c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</row>
    <row r="19" customFormat="false" ht="15.75" hidden="false" customHeight="false" outlineLevel="0" collapsed="false">
      <c r="A19" s="5"/>
      <c r="B19" s="10" t="s">
        <v>20</v>
      </c>
      <c r="C19" s="37" t="n">
        <v>0.101666666666665</v>
      </c>
      <c r="D19" s="37" t="n">
        <v>0.248096804511278</v>
      </c>
      <c r="E19" s="37" t="n">
        <v>0.0742201834862379</v>
      </c>
      <c r="F19" s="37" t="n">
        <v>0.0817741935483871</v>
      </c>
      <c r="G19" s="37" t="n">
        <v>0.0911870503597131</v>
      </c>
      <c r="H19" s="37" t="n">
        <v>0.132622950819674</v>
      </c>
      <c r="I19" s="38" t="n">
        <v>0.0661783439490444</v>
      </c>
      <c r="J19" s="36" t="n">
        <v>0.110531914893619</v>
      </c>
      <c r="K19" s="37" t="n">
        <v>0.142333333333333</v>
      </c>
      <c r="L19" s="37" t="n">
        <v>0.0903478260869565</v>
      </c>
      <c r="M19" s="37" t="n">
        <v>0.231548672566368</v>
      </c>
      <c r="N19" s="37" t="n">
        <v>0.113940397350994</v>
      </c>
      <c r="O19" s="37" t="n">
        <v>0.0886363636363625</v>
      </c>
      <c r="P19" s="37" t="n">
        <v>0.118579234972678</v>
      </c>
      <c r="Q19" s="38" t="n">
        <v>0.0905357142857143</v>
      </c>
      <c r="R19" s="36" t="n">
        <v>0.0515286624203828</v>
      </c>
      <c r="S19" s="37" t="n">
        <v>0.0552659574468086</v>
      </c>
      <c r="T19" s="37" t="n">
        <v>0.0618452380952391</v>
      </c>
      <c r="U19" s="37" t="n">
        <v>0.160581395348835</v>
      </c>
      <c r="V19" s="38" t="n">
        <v>0.0976797385620918</v>
      </c>
      <c r="W19" s="36" t="n">
        <v>0.0502484472049692</v>
      </c>
      <c r="X19" s="37" t="n">
        <v>0.0457062146892654</v>
      </c>
      <c r="Y19" s="37" t="n">
        <v>0.132256637168139</v>
      </c>
      <c r="Z19" s="37" t="n">
        <v>0.149117647058824</v>
      </c>
      <c r="AA19" s="37" t="n">
        <v>0.199732824427482</v>
      </c>
      <c r="AB19" s="37" t="n">
        <v>0.166023391812866</v>
      </c>
      <c r="AC19" s="37" t="n">
        <v>0.202682291666659</v>
      </c>
      <c r="AD19" s="38" t="n">
        <v>0.0989735099337754</v>
      </c>
      <c r="AE19" s="39"/>
      <c r="AF19" s="5"/>
      <c r="AG19" s="10" t="s">
        <v>20</v>
      </c>
      <c r="AH19" s="42" t="n">
        <f aca="false">AVERAGE(C19:I19)</f>
        <v>0.113678027620143</v>
      </c>
      <c r="AI19" s="42" t="n">
        <f aca="false">AVERAGE(J19:Q19)</f>
        <v>0.123306682140753</v>
      </c>
      <c r="AJ19" s="42" t="n">
        <f aca="false">AVERAGE(R19:V19)</f>
        <v>0.0853801983746714</v>
      </c>
      <c r="AK19" s="60" t="n">
        <f aca="false">AVERAGE(W19:AD19)</f>
        <v>0.130592620495248</v>
      </c>
      <c r="AL19" s="43" t="n">
        <v>0.481142308487104</v>
      </c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</row>
    <row r="20" customFormat="false" ht="15.75" hidden="false" customHeight="false" outlineLevel="0" collapsed="false">
      <c r="A20" s="5"/>
      <c r="B20" s="10" t="s">
        <v>54</v>
      </c>
      <c r="C20" s="37" t="n">
        <v>22.9670578231288</v>
      </c>
      <c r="D20" s="37" t="n">
        <v>0.290573308270676</v>
      </c>
      <c r="E20" s="37" t="n">
        <v>20.4502752293576</v>
      </c>
      <c r="F20" s="37" t="n">
        <v>12.2949838709677</v>
      </c>
      <c r="G20" s="37" t="n">
        <v>37.3812949640291</v>
      </c>
      <c r="H20" s="37" t="n">
        <v>64.9067622950829</v>
      </c>
      <c r="I20" s="38" t="n">
        <v>15.0238535031847</v>
      </c>
      <c r="J20" s="36" t="n">
        <v>9.88558510638312</v>
      </c>
      <c r="K20" s="37" t="n">
        <v>50.9737857142857</v>
      </c>
      <c r="L20" s="37" t="n">
        <v>23.8245652173913</v>
      </c>
      <c r="M20" s="37" t="n">
        <v>19.5320353982298</v>
      </c>
      <c r="N20" s="37" t="n">
        <v>24.338509933775</v>
      </c>
      <c r="O20" s="37" t="n">
        <v>31.3915034965031</v>
      </c>
      <c r="P20" s="37" t="n">
        <v>0.111571038251366</v>
      </c>
      <c r="Q20" s="38" t="n">
        <v>21.7233392857143</v>
      </c>
      <c r="R20" s="36" t="n">
        <v>15.1830095541403</v>
      </c>
      <c r="S20" s="37" t="n">
        <v>10.4284441489362</v>
      </c>
      <c r="T20" s="37" t="n">
        <v>26.6881250000004</v>
      </c>
      <c r="U20" s="37" t="n">
        <v>53.9136918604643</v>
      </c>
      <c r="V20" s="38" t="n">
        <v>37.945866013072</v>
      </c>
      <c r="W20" s="36" t="n">
        <v>11.66299689441</v>
      </c>
      <c r="X20" s="37" t="n">
        <v>23.0643926553672</v>
      </c>
      <c r="Y20" s="37" t="n">
        <v>8.06535398230076</v>
      </c>
      <c r="Z20" s="37" t="n">
        <v>11.9893529411765</v>
      </c>
      <c r="AA20" s="37" t="n">
        <v>9.76038167938938</v>
      </c>
      <c r="AB20" s="37" t="n">
        <v>7.4743421052632</v>
      </c>
      <c r="AC20" s="37" t="n">
        <v>6.41174479166642</v>
      </c>
      <c r="AD20" s="38" t="n">
        <v>5.81556291390732</v>
      </c>
      <c r="AE20" s="39"/>
      <c r="AF20" s="5"/>
      <c r="AG20" s="10" t="s">
        <v>54</v>
      </c>
      <c r="AH20" s="42" t="n">
        <f aca="false">AVERAGE(C20:I20)</f>
        <v>24.7592572848602</v>
      </c>
      <c r="AI20" s="42" t="n">
        <f aca="false">AVERAGE(J20:Q20)</f>
        <v>22.7226118988167</v>
      </c>
      <c r="AJ20" s="42" t="n">
        <f aca="false">AVERAGE(R20:V20)</f>
        <v>28.8318273153226</v>
      </c>
      <c r="AK20" s="60" t="n">
        <f aca="false">AVERAGE(W20:AD20)</f>
        <v>10.5305159954351</v>
      </c>
      <c r="AL20" s="43" t="n">
        <v>0.0391555047744563</v>
      </c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</row>
    <row r="21" customFormat="false" ht="15.75" hidden="false" customHeight="false" outlineLevel="0" collapsed="false">
      <c r="A21" s="5"/>
      <c r="B21" s="10" t="s">
        <v>22</v>
      </c>
      <c r="C21" s="37" t="n">
        <v>0.151581632653058</v>
      </c>
      <c r="D21" s="37" t="n">
        <v>0.0847133458646616</v>
      </c>
      <c r="E21" s="37" t="n">
        <v>0.204426605504585</v>
      </c>
      <c r="F21" s="37" t="n">
        <v>0.137096774193548</v>
      </c>
      <c r="G21" s="37" t="n">
        <v>0.152877697841728</v>
      </c>
      <c r="H21" s="37" t="n">
        <v>0.370942622950825</v>
      </c>
      <c r="I21" s="38" t="n">
        <v>0.131003184713375</v>
      </c>
      <c r="J21" s="36" t="n">
        <v>0.226063829787237</v>
      </c>
      <c r="K21" s="37" t="n">
        <v>0.199119047619048</v>
      </c>
      <c r="L21" s="37" t="n">
        <v>0.192239130434783</v>
      </c>
      <c r="M21" s="37" t="n">
        <v>0.19413716814159</v>
      </c>
      <c r="N21" s="37" t="n">
        <v>0.145281456953643</v>
      </c>
      <c r="O21" s="37" t="n">
        <v>0.165541958041956</v>
      </c>
      <c r="P21" s="37" t="n">
        <v>0.121762295081968</v>
      </c>
      <c r="Q21" s="38" t="n">
        <v>0.161625</v>
      </c>
      <c r="R21" s="36" t="n">
        <v>0.139729299363059</v>
      </c>
      <c r="S21" s="37" t="n">
        <v>0.116688829787234</v>
      </c>
      <c r="T21" s="37" t="n">
        <v>0.132633928571431</v>
      </c>
      <c r="U21" s="37" t="n">
        <v>0.283430232558135</v>
      </c>
      <c r="V21" s="38" t="n">
        <v>0.145637254901961</v>
      </c>
      <c r="W21" s="36" t="n">
        <v>0.136257763975156</v>
      </c>
      <c r="X21" s="37" t="n">
        <v>0.125889830508474</v>
      </c>
      <c r="Y21" s="37" t="n">
        <v>5.52484513274327</v>
      </c>
      <c r="Z21" s="37" t="n">
        <v>2.13767647058824</v>
      </c>
      <c r="AA21" s="37" t="n">
        <v>6.58805343511455</v>
      </c>
      <c r="AB21" s="37" t="n">
        <v>9.47400584795327</v>
      </c>
      <c r="AC21" s="37" t="n">
        <v>5.09179687499981</v>
      </c>
      <c r="AD21" s="38" t="n">
        <v>5.10743377483447</v>
      </c>
      <c r="AE21" s="39"/>
      <c r="AF21" s="5"/>
      <c r="AG21" s="10" t="s">
        <v>22</v>
      </c>
      <c r="AH21" s="42" t="n">
        <f aca="false">AVERAGE(C21:I21)</f>
        <v>0.176091694817398</v>
      </c>
      <c r="AI21" s="42" t="n">
        <f aca="false">AVERAGE(J21:Q21)</f>
        <v>0.175721235757528</v>
      </c>
      <c r="AJ21" s="42" t="n">
        <f aca="false">AVERAGE(R21:V21)</f>
        <v>0.163623909036364</v>
      </c>
      <c r="AK21" s="60" t="n">
        <f aca="false">AVERAGE(W21:AD21)</f>
        <v>4.27324489133965</v>
      </c>
      <c r="AL21" s="43" t="n">
        <v>0.0880958239158063</v>
      </c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</row>
    <row r="22" customFormat="false" ht="15.75" hidden="false" customHeight="false" outlineLevel="0" collapsed="false">
      <c r="A22" s="5"/>
      <c r="B22" s="10" t="s">
        <v>24</v>
      </c>
      <c r="C22" s="37" t="n">
        <v>0.310119047619042</v>
      </c>
      <c r="D22" s="37" t="n">
        <v>0.169036654135338</v>
      </c>
      <c r="E22" s="37" t="n">
        <v>0.662935779816508</v>
      </c>
      <c r="F22" s="37" t="n">
        <v>0.127483870967742</v>
      </c>
      <c r="G22" s="37" t="n">
        <v>0.372913669064752</v>
      </c>
      <c r="H22" s="37" t="n">
        <v>0.674426229508207</v>
      </c>
      <c r="I22" s="38" t="n">
        <v>0.583312101910826</v>
      </c>
      <c r="J22" s="36" t="n">
        <v>1.10896276595746</v>
      </c>
      <c r="K22" s="37" t="n">
        <v>0.441738095238095</v>
      </c>
      <c r="L22" s="37" t="n">
        <v>0.61004347826087</v>
      </c>
      <c r="M22" s="37" t="n">
        <v>0.502234513274328</v>
      </c>
      <c r="N22" s="37" t="n">
        <v>0.258741721854306</v>
      </c>
      <c r="O22" s="37" t="n">
        <v>0.563181818181811</v>
      </c>
      <c r="P22" s="37" t="n">
        <v>1.30696721311476</v>
      </c>
      <c r="Q22" s="38" t="n">
        <v>0.389267857142857</v>
      </c>
      <c r="R22" s="36" t="n">
        <v>0.207866242038219</v>
      </c>
      <c r="S22" s="37" t="n">
        <v>0.31372340425532</v>
      </c>
      <c r="T22" s="37" t="n">
        <v>0.135863095238097</v>
      </c>
      <c r="U22" s="37" t="n">
        <v>0.566744186046503</v>
      </c>
      <c r="V22" s="38" t="n">
        <v>0.402287581699348</v>
      </c>
      <c r="W22" s="36" t="n">
        <v>1.05462732919255</v>
      </c>
      <c r="X22" s="37" t="n">
        <v>0.220734463276836</v>
      </c>
      <c r="Y22" s="37" t="n">
        <v>1.22181415929202</v>
      </c>
      <c r="Z22" s="37" t="n">
        <v>0.891029411764706</v>
      </c>
      <c r="AA22" s="37" t="n">
        <v>0.846698473282449</v>
      </c>
      <c r="AB22" s="37" t="n">
        <v>1.04730994152047</v>
      </c>
      <c r="AC22" s="37" t="n">
        <v>0.905598958333299</v>
      </c>
      <c r="AD22" s="38" t="n">
        <v>1.05458609271524</v>
      </c>
      <c r="AE22" s="39"/>
      <c r="AF22" s="5"/>
      <c r="AG22" s="10" t="s">
        <v>24</v>
      </c>
      <c r="AH22" s="42" t="n">
        <f aca="false">AVERAGE(C22:I22)</f>
        <v>0.414318193288916</v>
      </c>
      <c r="AI22" s="42" t="n">
        <f aca="false">AVERAGE(J22:Q22)</f>
        <v>0.647642182878061</v>
      </c>
      <c r="AJ22" s="42" t="n">
        <f aca="false">AVERAGE(R22:V22)</f>
        <v>0.325296901855497</v>
      </c>
      <c r="AK22" s="60" t="n">
        <f aca="false">AVERAGE(W22:AD22)</f>
        <v>0.905299853672196</v>
      </c>
      <c r="AL22" s="43" t="n">
        <v>0.255958560100035</v>
      </c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</row>
    <row r="23" customFormat="false" ht="15.75" hidden="false" customHeight="false" outlineLevel="0" collapsed="false">
      <c r="A23" s="5"/>
      <c r="B23" s="10" t="s">
        <v>55</v>
      </c>
      <c r="C23" s="37" t="n">
        <v>0.111632653061222</v>
      </c>
      <c r="D23" s="37" t="n">
        <v>0.0921898496240601</v>
      </c>
      <c r="E23" s="37" t="n">
        <v>0.0198487223388455</v>
      </c>
      <c r="F23" s="37" t="n">
        <v>0.0901290322580645</v>
      </c>
      <c r="G23" s="37" t="n">
        <v>0.0914028776978426</v>
      </c>
      <c r="H23" s="37" t="n">
        <v>0.164795081967216</v>
      </c>
      <c r="I23" s="38" t="n">
        <v>0.0809235668789807</v>
      </c>
      <c r="J23" s="36" t="n">
        <v>0.133073085585827</v>
      </c>
      <c r="K23" s="37" t="n">
        <v>0.144809523809524</v>
      </c>
      <c r="L23" s="37" t="n">
        <v>0.0487826086956522</v>
      </c>
      <c r="M23" s="37" t="n">
        <v>0.224159292035395</v>
      </c>
      <c r="N23" s="37" t="n">
        <v>0.0572847682119209</v>
      </c>
      <c r="O23" s="37" t="n">
        <v>0.177132867132865</v>
      </c>
      <c r="P23" s="37" t="n">
        <v>0.0396757038763644</v>
      </c>
      <c r="Q23" s="38" t="n">
        <v>0.0718035714285714</v>
      </c>
      <c r="R23" s="36" t="n">
        <v>0.0550955414012745</v>
      </c>
      <c r="S23" s="37" t="n">
        <v>0.0765387985409884</v>
      </c>
      <c r="T23" s="37" t="n">
        <v>0.104702380952383</v>
      </c>
      <c r="U23" s="37" t="n">
        <v>0.190813953488369</v>
      </c>
      <c r="V23" s="38" t="n">
        <v>0.107254901960785</v>
      </c>
      <c r="W23" s="36" t="n">
        <v>0.0119409937888199</v>
      </c>
      <c r="X23" s="37" t="n">
        <v>0.0644067796610168</v>
      </c>
      <c r="Y23" s="37" t="n">
        <v>0.0876931085184477</v>
      </c>
      <c r="Z23" s="37" t="n">
        <v>0.0234869640257364</v>
      </c>
      <c r="AA23" s="37" t="n">
        <v>0.0146755725190841</v>
      </c>
      <c r="AB23" s="37" t="n">
        <v>0.0228070175438598</v>
      </c>
      <c r="AC23" s="37" t="n">
        <v>0.0608661104132081</v>
      </c>
      <c r="AD23" s="38" t="n">
        <v>0.0179032866789717</v>
      </c>
      <c r="AE23" s="39"/>
      <c r="AF23" s="5"/>
      <c r="AG23" s="10" t="s">
        <v>55</v>
      </c>
      <c r="AH23" s="42" t="n">
        <f aca="false">AVERAGE(C23:I23)</f>
        <v>0.0929888262608902</v>
      </c>
      <c r="AI23" s="42" t="n">
        <f aca="false">AVERAGE(J23:Q23)</f>
        <v>0.112090177597015</v>
      </c>
      <c r="AJ23" s="42" t="n">
        <f aca="false">AVERAGE(R23:V23)</f>
        <v>0.10688111526876</v>
      </c>
      <c r="AK23" s="60" t="n">
        <f aca="false">AVERAGE(W23:AD23)</f>
        <v>0.0379724791436431</v>
      </c>
      <c r="AL23" s="43" t="n">
        <v>0.0080669480908151</v>
      </c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</row>
    <row r="24" s="64" customFormat="true" ht="15.75" hidden="false" customHeight="false" outlineLevel="0" collapsed="false">
      <c r="A24" s="61"/>
      <c r="B24" s="44" t="s">
        <v>17</v>
      </c>
      <c r="C24" s="46" t="n">
        <v>1.51637755102038</v>
      </c>
      <c r="D24" s="46" t="n">
        <v>1.09136748120301</v>
      </c>
      <c r="E24" s="46" t="n">
        <v>1.81199541284402</v>
      </c>
      <c r="F24" s="46" t="n">
        <v>1.10590322580645</v>
      </c>
      <c r="G24" s="46" t="n">
        <v>1.60365107913671</v>
      </c>
      <c r="H24" s="46" t="n">
        <v>5.23606557377057</v>
      </c>
      <c r="I24" s="47" t="n">
        <v>0.741703821656049</v>
      </c>
      <c r="J24" s="45" t="n">
        <v>1.82356382978726</v>
      </c>
      <c r="K24" s="46" t="n">
        <v>1.63252380952381</v>
      </c>
      <c r="L24" s="46" t="n">
        <v>1.93832608695652</v>
      </c>
      <c r="M24" s="46" t="n">
        <v>1.9726327433628</v>
      </c>
      <c r="N24" s="46" t="n">
        <v>1.1351986754967</v>
      </c>
      <c r="O24" s="46" t="n">
        <v>1.55879370629369</v>
      </c>
      <c r="P24" s="46" t="n">
        <v>2.24118852459017</v>
      </c>
      <c r="Q24" s="47" t="n">
        <v>1.59219642857143</v>
      </c>
      <c r="R24" s="45" t="n">
        <v>1.41979299363059</v>
      </c>
      <c r="S24" s="46" t="n">
        <v>1.44702127659575</v>
      </c>
      <c r="T24" s="46" t="n">
        <v>1.32683035714288</v>
      </c>
      <c r="U24" s="46" t="n">
        <v>2.59194767441856</v>
      </c>
      <c r="V24" s="47" t="n">
        <v>1.12035947712419</v>
      </c>
      <c r="W24" s="45" t="n">
        <v>1.38451863354038</v>
      </c>
      <c r="X24" s="46" t="n">
        <v>0.657895480225987</v>
      </c>
      <c r="Y24" s="46" t="n">
        <v>19.5949336283183</v>
      </c>
      <c r="Z24" s="46" t="n">
        <v>7.31211764705882</v>
      </c>
      <c r="AA24" s="46" t="n">
        <v>11.058110687023</v>
      </c>
      <c r="AB24" s="46" t="n">
        <v>22.6541959064329</v>
      </c>
      <c r="AC24" s="46" t="n">
        <v>6.47427083333309</v>
      </c>
      <c r="AD24" s="47" t="n">
        <v>11.4793874172186</v>
      </c>
      <c r="AE24" s="62"/>
      <c r="AF24" s="61"/>
      <c r="AG24" s="44" t="s">
        <v>17</v>
      </c>
      <c r="AH24" s="48" t="n">
        <f aca="false">AVERAGE(C24:I24)</f>
        <v>1.87243773506246</v>
      </c>
      <c r="AI24" s="48" t="n">
        <f aca="false">AVERAGE(J24:Q24)</f>
        <v>1.7368029755728</v>
      </c>
      <c r="AJ24" s="48" t="n">
        <f aca="false">AVERAGE(R24:V24)</f>
        <v>1.58119035578239</v>
      </c>
      <c r="AK24" s="63" t="n">
        <f aca="false">AVERAGE(W24:AD24)</f>
        <v>10.0769287791439</v>
      </c>
      <c r="AL24" s="49" t="n">
        <v>0.00615841801179107</v>
      </c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</row>
    <row r="25" s="64" customFormat="true" ht="15.75" hidden="false" customHeight="false" outlineLevel="0" collapsed="false">
      <c r="A25" s="61"/>
      <c r="B25" s="44" t="s">
        <v>19</v>
      </c>
      <c r="C25" s="46" t="n">
        <v>0.124217687074828</v>
      </c>
      <c r="D25" s="46" t="n">
        <v>0.068359962406015</v>
      </c>
      <c r="E25" s="46" t="n">
        <v>0.101720183486238</v>
      </c>
      <c r="F25" s="46" t="n">
        <v>0.231225806451613</v>
      </c>
      <c r="G25" s="46" t="n">
        <v>0.134586330935253</v>
      </c>
      <c r="H25" s="46" t="n">
        <v>0.270450819672135</v>
      </c>
      <c r="I25" s="47" t="n">
        <v>0.127818471337579</v>
      </c>
      <c r="J25" s="45" t="n">
        <v>0.0973670212765972</v>
      </c>
      <c r="K25" s="46" t="n">
        <v>0.282571428571429</v>
      </c>
      <c r="L25" s="46" t="n">
        <v>0.154913043478261</v>
      </c>
      <c r="M25" s="46" t="n">
        <v>0.206415929203537</v>
      </c>
      <c r="N25" s="46" t="n">
        <v>0.168725165562915</v>
      </c>
      <c r="O25" s="46" t="n">
        <v>0.156503496503495</v>
      </c>
      <c r="P25" s="46" t="n">
        <v>0.0520901639344264</v>
      </c>
      <c r="Q25" s="47" t="n">
        <v>0.0995357142857143</v>
      </c>
      <c r="R25" s="45" t="n">
        <v>0.0887579617834405</v>
      </c>
      <c r="S25" s="46" t="n">
        <v>0.0653590425531917</v>
      </c>
      <c r="T25" s="46" t="n">
        <v>0.153095238095241</v>
      </c>
      <c r="U25" s="46" t="n">
        <v>0.212325581395345</v>
      </c>
      <c r="V25" s="47" t="n">
        <v>0.102156862745098</v>
      </c>
      <c r="W25" s="45" t="n">
        <v>0.0568478260869568</v>
      </c>
      <c r="X25" s="46" t="n">
        <v>0.081101694915254</v>
      </c>
      <c r="Y25" s="46" t="n">
        <v>0.335929203539818</v>
      </c>
      <c r="Z25" s="46" t="n">
        <v>0.217441176470588</v>
      </c>
      <c r="AA25" s="46" t="n">
        <v>0.467309160305347</v>
      </c>
      <c r="AB25" s="46" t="n">
        <v>1.28609649122808</v>
      </c>
      <c r="AC25" s="46" t="n">
        <v>0.622135416666643</v>
      </c>
      <c r="AD25" s="47" t="n">
        <v>0.151324503311259</v>
      </c>
      <c r="AE25" s="62"/>
      <c r="AF25" s="61"/>
      <c r="AG25" s="44" t="s">
        <v>19</v>
      </c>
      <c r="AH25" s="48" t="n">
        <f aca="false">AVERAGE(C25:I25)</f>
        <v>0.151197037337666</v>
      </c>
      <c r="AI25" s="48" t="n">
        <f aca="false">AVERAGE(J25:Q25)</f>
        <v>0.152265245352047</v>
      </c>
      <c r="AJ25" s="48" t="n">
        <f aca="false">AVERAGE(R25:V25)</f>
        <v>0.124338937314463</v>
      </c>
      <c r="AK25" s="63" t="n">
        <f aca="false">AVERAGE(W25:AD25)</f>
        <v>0.402273184065493</v>
      </c>
      <c r="AL25" s="49" t="n">
        <v>0.0133375280000629</v>
      </c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</row>
    <row r="26" customFormat="false" ht="15.75" hidden="false" customHeight="false" outlineLevel="0" collapsed="false">
      <c r="A26" s="5"/>
      <c r="B26" s="10" t="s">
        <v>26</v>
      </c>
      <c r="C26" s="37" t="n">
        <v>8.70807823129236</v>
      </c>
      <c r="D26" s="37" t="n">
        <v>2.63776785714286</v>
      </c>
      <c r="E26" s="37" t="n">
        <v>14.2299770642201</v>
      </c>
      <c r="F26" s="37" t="n">
        <v>8.14553225806452</v>
      </c>
      <c r="G26" s="37" t="n">
        <v>12.6175000000001</v>
      </c>
      <c r="H26" s="37" t="n">
        <v>24.0683606557381</v>
      </c>
      <c r="I26" s="38" t="n">
        <v>9.42668789808914</v>
      </c>
      <c r="J26" s="36" t="n">
        <v>16.1222872340428</v>
      </c>
      <c r="K26" s="37" t="n">
        <v>16.5890476190476</v>
      </c>
      <c r="L26" s="37" t="n">
        <v>15.1986086956522</v>
      </c>
      <c r="M26" s="37" t="n">
        <v>15.7328982300882</v>
      </c>
      <c r="N26" s="37" t="n">
        <v>13.6123841059603</v>
      </c>
      <c r="O26" s="37" t="n">
        <v>8.62506993006982</v>
      </c>
      <c r="P26" s="37" t="n">
        <v>5.13112021857925</v>
      </c>
      <c r="Q26" s="38" t="n">
        <v>9.81342857142857</v>
      </c>
      <c r="R26" s="36" t="n">
        <v>8.78826433121029</v>
      </c>
      <c r="S26" s="37" t="n">
        <v>7.80941489361704</v>
      </c>
      <c r="T26" s="37" t="n">
        <v>7.44572916666679</v>
      </c>
      <c r="U26" s="37" t="n">
        <v>18.8651453488369</v>
      </c>
      <c r="V26" s="38" t="n">
        <v>9.05645424836604</v>
      </c>
      <c r="W26" s="36" t="n">
        <v>9.4130124223603</v>
      </c>
      <c r="X26" s="37" t="n">
        <v>7.76203389830507</v>
      </c>
      <c r="Y26" s="37" t="n">
        <v>11.9502876106193</v>
      </c>
      <c r="Z26" s="37" t="n">
        <v>17.8293529411765</v>
      </c>
      <c r="AA26" s="37" t="n">
        <v>14.4434732824428</v>
      </c>
      <c r="AB26" s="37" t="n">
        <v>6.63507309941524</v>
      </c>
      <c r="AC26" s="37" t="n">
        <v>21.0319531249992</v>
      </c>
      <c r="AD26" s="38" t="n">
        <v>10.8232947019868</v>
      </c>
      <c r="AE26" s="39"/>
      <c r="AF26" s="5"/>
      <c r="AG26" s="10" t="s">
        <v>26</v>
      </c>
      <c r="AH26" s="42" t="n">
        <f aca="false">AVERAGE(C26:I26)</f>
        <v>11.4048434235067</v>
      </c>
      <c r="AI26" s="42" t="n">
        <f aca="false">AVERAGE(J26:Q26)</f>
        <v>12.6031055756086</v>
      </c>
      <c r="AJ26" s="42" t="n">
        <f aca="false">AVERAGE(R26:V26)</f>
        <v>10.3930015977394</v>
      </c>
      <c r="AK26" s="60" t="n">
        <f aca="false">AVERAGE(W26:AD26)</f>
        <v>12.4860601351632</v>
      </c>
      <c r="AL26" s="43" t="n">
        <v>0.781664746847122</v>
      </c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</row>
    <row r="27" customFormat="false" ht="15.75" hidden="false" customHeight="false" outlineLevel="0" collapsed="false">
      <c r="A27" s="5"/>
      <c r="B27" s="10" t="s">
        <v>28</v>
      </c>
      <c r="C27" s="37" t="n">
        <v>0.264115646258499</v>
      </c>
      <c r="D27" s="37" t="n">
        <v>0.229924812030075</v>
      </c>
      <c r="E27" s="37" t="n">
        <v>0.451995412844033</v>
      </c>
      <c r="F27" s="37" t="n">
        <v>0.237322580645161</v>
      </c>
      <c r="G27" s="37" t="n">
        <v>0.289082733812952</v>
      </c>
      <c r="H27" s="37" t="n">
        <v>0.636475409836075</v>
      </c>
      <c r="I27" s="38" t="n">
        <v>0.251624203821655</v>
      </c>
      <c r="J27" s="36" t="n">
        <v>0.520558510638305</v>
      </c>
      <c r="K27" s="37" t="n">
        <v>0.414880952380952</v>
      </c>
      <c r="L27" s="37" t="n">
        <v>0.739695652173913</v>
      </c>
      <c r="M27" s="37" t="n">
        <v>0.486106194690258</v>
      </c>
      <c r="N27" s="37" t="n">
        <v>0.464172185430466</v>
      </c>
      <c r="O27" s="37" t="n">
        <v>0.346853146853142</v>
      </c>
      <c r="P27" s="37" t="n">
        <v>0.350724043715848</v>
      </c>
      <c r="Q27" s="38" t="n">
        <v>0.565875</v>
      </c>
      <c r="R27" s="36" t="n">
        <v>0.208136942675162</v>
      </c>
      <c r="S27" s="37" t="n">
        <v>0.246023936170213</v>
      </c>
      <c r="T27" s="37" t="n">
        <v>0.182217261904765</v>
      </c>
      <c r="U27" s="37" t="n">
        <v>0.443575581395342</v>
      </c>
      <c r="V27" s="38" t="n">
        <v>0.295718954248367</v>
      </c>
      <c r="W27" s="36" t="n">
        <v>0.328788819875778</v>
      </c>
      <c r="X27" s="37" t="n">
        <v>0.203968926553672</v>
      </c>
      <c r="Y27" s="37" t="n">
        <v>0.5796238938053</v>
      </c>
      <c r="Z27" s="37" t="n">
        <v>0.496617647058824</v>
      </c>
      <c r="AA27" s="37" t="n">
        <v>0.62708015267176</v>
      </c>
      <c r="AB27" s="37" t="n">
        <v>0.28419590643275</v>
      </c>
      <c r="AC27" s="37" t="n">
        <v>0.923203124999965</v>
      </c>
      <c r="AD27" s="38" t="n">
        <v>0.429403973509936</v>
      </c>
      <c r="AE27" s="39"/>
      <c r="AF27" s="5"/>
      <c r="AG27" s="10" t="s">
        <v>28</v>
      </c>
      <c r="AH27" s="42" t="n">
        <f aca="false">AVERAGE(C27:I27)</f>
        <v>0.33722011417835</v>
      </c>
      <c r="AI27" s="42" t="n">
        <f aca="false">AVERAGE(J27:Q27)</f>
        <v>0.486108210735361</v>
      </c>
      <c r="AJ27" s="42" t="n">
        <f aca="false">AVERAGE(R27:V27)</f>
        <v>0.27513453527877</v>
      </c>
      <c r="AK27" s="60" t="n">
        <f aca="false">AVERAGE(W27:AD27)</f>
        <v>0.484110305613498</v>
      </c>
      <c r="AL27" s="43" t="n">
        <v>0.633243084525381</v>
      </c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</row>
    <row r="28" customFormat="false" ht="15.75" hidden="false" customHeight="false" outlineLevel="0" collapsed="false">
      <c r="A28" s="5"/>
      <c r="B28" s="10" t="s">
        <v>31</v>
      </c>
      <c r="C28" s="37" t="n">
        <v>0.00241496598639451</v>
      </c>
      <c r="D28" s="37" t="n">
        <v>0.0553618421052631</v>
      </c>
      <c r="E28" s="37" t="n">
        <v>0.0298394495412842</v>
      </c>
      <c r="F28" s="37" t="n">
        <v>0.0082258064516129</v>
      </c>
      <c r="G28" s="37" t="n">
        <v>0.00222960357742647</v>
      </c>
      <c r="H28" s="37" t="n">
        <v>0.0967667878395664</v>
      </c>
      <c r="I28" s="38" t="n">
        <v>0.0275318471337579</v>
      </c>
      <c r="J28" s="36" t="n">
        <v>0.057287234042554</v>
      </c>
      <c r="K28" s="37" t="n">
        <v>0.0673095238095238</v>
      </c>
      <c r="L28" s="37" t="n">
        <v>0.108217391304348</v>
      </c>
      <c r="M28" s="37" t="n">
        <v>0.113761061946901</v>
      </c>
      <c r="N28" s="37" t="n">
        <v>0.0810596026490071</v>
      </c>
      <c r="O28" s="37" t="n">
        <v>0.0404355963237285</v>
      </c>
      <c r="P28" s="37" t="n">
        <v>0.0533743169398908</v>
      </c>
      <c r="Q28" s="38" t="n">
        <v>0.0324107142857143</v>
      </c>
      <c r="R28" s="36" t="n">
        <v>0.0486982111789405</v>
      </c>
      <c r="S28" s="37" t="n">
        <v>0.0184441489361703</v>
      </c>
      <c r="T28" s="37" t="n">
        <v>0.0392251140996949</v>
      </c>
      <c r="U28" s="37" t="n">
        <v>0.0251744186046508</v>
      </c>
      <c r="V28" s="38" t="n">
        <v>0.00833333333333336</v>
      </c>
      <c r="W28" s="36" t="n">
        <v>0.0334472049689443</v>
      </c>
      <c r="X28" s="37" t="n">
        <v>0.00973163841807907</v>
      </c>
      <c r="Y28" s="37" t="n">
        <v>0.0643805309734503</v>
      </c>
      <c r="Z28" s="37" t="n">
        <v>0.0806764705882353</v>
      </c>
      <c r="AA28" s="37" t="n">
        <v>0.1043893129771</v>
      </c>
      <c r="AB28" s="37" t="n">
        <v>0.0751754385964916</v>
      </c>
      <c r="AC28" s="37" t="n">
        <v>0.136041666666662</v>
      </c>
      <c r="AD28" s="38" t="n">
        <v>0.0605794701986759</v>
      </c>
      <c r="AE28" s="39"/>
      <c r="AF28" s="5"/>
      <c r="AG28" s="10" t="s">
        <v>31</v>
      </c>
      <c r="AH28" s="42" t="n">
        <f aca="false">AVERAGE(C28:I28)</f>
        <v>0.0317671860907579</v>
      </c>
      <c r="AI28" s="42" t="n">
        <f aca="false">AVERAGE(J28:Q28)</f>
        <v>0.0692319301627084</v>
      </c>
      <c r="AJ28" s="42" t="n">
        <f aca="false">AVERAGE(R28:V28)</f>
        <v>0.027975045230558</v>
      </c>
      <c r="AK28" s="60" t="n">
        <f aca="false">AVERAGE(W28:AD28)</f>
        <v>0.0705527166734547</v>
      </c>
      <c r="AL28" s="43" t="n">
        <v>0.872643696132859</v>
      </c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</row>
    <row r="29" customFormat="false" ht="15.75" hidden="false" customHeight="false" outlineLevel="0" collapsed="false">
      <c r="A29" s="5"/>
      <c r="B29" s="10" t="s">
        <v>56</v>
      </c>
      <c r="C29" s="37" t="n">
        <v>16.2590986394555</v>
      </c>
      <c r="D29" s="37" t="n">
        <v>6.55141917293233</v>
      </c>
      <c r="E29" s="37" t="n">
        <v>22.3239220183484</v>
      </c>
      <c r="F29" s="37" t="n">
        <v>12.5276290322581</v>
      </c>
      <c r="G29" s="37" t="n">
        <v>15.9315647482016</v>
      </c>
      <c r="H29" s="37" t="n">
        <v>36.3030737704923</v>
      </c>
      <c r="I29" s="38" t="n">
        <v>13.3906369426751</v>
      </c>
      <c r="J29" s="36" t="n">
        <v>24.7315159574472</v>
      </c>
      <c r="K29" s="37" t="n">
        <v>14.8181666666667</v>
      </c>
      <c r="L29" s="37" t="n">
        <v>18.0839565217391</v>
      </c>
      <c r="M29" s="37" t="n">
        <v>20.9591150442475</v>
      </c>
      <c r="N29" s="37" t="n">
        <v>10.7986589403974</v>
      </c>
      <c r="O29" s="37" t="n">
        <v>17.2416433566431</v>
      </c>
      <c r="P29" s="37" t="n">
        <v>12.2223360655738</v>
      </c>
      <c r="Q29" s="38" t="n">
        <v>5.75607142857143</v>
      </c>
      <c r="R29" s="36" t="n">
        <v>14.105015923567</v>
      </c>
      <c r="S29" s="37" t="n">
        <v>12.5977659574468</v>
      </c>
      <c r="T29" s="37" t="n">
        <v>9.11150297619063</v>
      </c>
      <c r="U29" s="37" t="n">
        <v>29.0425872093019</v>
      </c>
      <c r="V29" s="38" t="n">
        <v>13.5925163398693</v>
      </c>
      <c r="W29" s="36" t="n">
        <v>14.7104347826088</v>
      </c>
      <c r="X29" s="37" t="n">
        <v>11.8135734463277</v>
      </c>
      <c r="Y29" s="37" t="n">
        <v>19.4001106194687</v>
      </c>
      <c r="Z29" s="37" t="n">
        <v>23.6602647058824</v>
      </c>
      <c r="AA29" s="37" t="n">
        <v>12.8224045801528</v>
      </c>
      <c r="AB29" s="37" t="n">
        <v>9.0988742690059</v>
      </c>
      <c r="AC29" s="37" t="n">
        <v>19.9841927083326</v>
      </c>
      <c r="AD29" s="38" t="n">
        <v>13.166225165563</v>
      </c>
      <c r="AE29" s="39"/>
      <c r="AF29" s="5"/>
      <c r="AG29" s="10" t="s">
        <v>56</v>
      </c>
      <c r="AH29" s="42" t="n">
        <f aca="false">AVERAGE(C29:I29)</f>
        <v>17.6124777606233</v>
      </c>
      <c r="AI29" s="42" t="n">
        <f aca="false">AVERAGE(J29:Q29)</f>
        <v>15.5764329976608</v>
      </c>
      <c r="AJ29" s="42" t="n">
        <f aca="false">AVERAGE(R29:V29)</f>
        <v>15.6898776812751</v>
      </c>
      <c r="AK29" s="60" t="n">
        <f aca="false">AVERAGE(W29:AD29)</f>
        <v>15.5820100346677</v>
      </c>
      <c r="AL29" s="43" t="n">
        <v>0.751781242491455</v>
      </c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</row>
    <row r="30" customFormat="false" ht="15.75" hidden="false" customHeight="false" outlineLevel="0" collapsed="false">
      <c r="A30" s="5"/>
      <c r="B30" s="10" t="s">
        <v>57</v>
      </c>
      <c r="C30" s="37" t="n">
        <v>0.062329931972788</v>
      </c>
      <c r="D30" s="37" t="n">
        <v>0.0643937969924811</v>
      </c>
      <c r="E30" s="37" t="n">
        <v>0.0715137614678893</v>
      </c>
      <c r="F30" s="37" t="n">
        <v>0.0468225806451613</v>
      </c>
      <c r="G30" s="37" t="n">
        <v>0.0483812949640293</v>
      </c>
      <c r="H30" s="37" t="n">
        <v>0.118975409836067</v>
      </c>
      <c r="I30" s="38" t="n">
        <v>0.0328980891719744</v>
      </c>
      <c r="J30" s="36" t="n">
        <v>0.0829255319148948</v>
      </c>
      <c r="K30" s="37" t="n">
        <v>0.0742380952380952</v>
      </c>
      <c r="L30" s="37" t="n">
        <v>0.0631086956521739</v>
      </c>
      <c r="M30" s="37" t="n">
        <v>0.0737831858407068</v>
      </c>
      <c r="N30" s="37" t="n">
        <v>0.0552152317880798</v>
      </c>
      <c r="O30" s="37" t="n">
        <v>0.0397202797202792</v>
      </c>
      <c r="P30" s="37" t="n">
        <v>0.0338797814207651</v>
      </c>
      <c r="Q30" s="38" t="n">
        <v>0.0442857142857143</v>
      </c>
      <c r="R30" s="36" t="n">
        <v>0.049649681528663</v>
      </c>
      <c r="S30" s="37" t="n">
        <v>0.0329787234042554</v>
      </c>
      <c r="T30" s="37" t="n">
        <v>0.0384523809523816</v>
      </c>
      <c r="U30" s="37" t="n">
        <v>0.109767441860463</v>
      </c>
      <c r="V30" s="38" t="n">
        <v>0.0616993464052289</v>
      </c>
      <c r="W30" s="36" t="n">
        <v>0.0450776397515531</v>
      </c>
      <c r="X30" s="37" t="n">
        <v>0.0471045197740112</v>
      </c>
      <c r="Y30" s="37" t="n">
        <v>0.0786504424778748</v>
      </c>
      <c r="Z30" s="37" t="n">
        <v>0.0917058823529412</v>
      </c>
      <c r="AA30" s="37" t="n">
        <v>0.0720610687022906</v>
      </c>
      <c r="AB30" s="37" t="n">
        <v>0.0584649122807021</v>
      </c>
      <c r="AC30" s="37" t="n">
        <v>0.0983333333333296</v>
      </c>
      <c r="AD30" s="38" t="n">
        <v>0.0588576158940401</v>
      </c>
      <c r="AE30" s="39"/>
      <c r="AF30" s="5"/>
      <c r="AG30" s="10" t="s">
        <v>57</v>
      </c>
      <c r="AH30" s="42" t="n">
        <f aca="false">AVERAGE(C30:I30)</f>
        <v>0.063616409292913</v>
      </c>
      <c r="AI30" s="42" t="n">
        <f aca="false">AVERAGE(J30:Q30)</f>
        <v>0.0583945644825886</v>
      </c>
      <c r="AJ30" s="42" t="n">
        <f aca="false">AVERAGE(R30:V30)</f>
        <v>0.0585095148301985</v>
      </c>
      <c r="AK30" s="60" t="n">
        <f aca="false">AVERAGE(W30:AD30)</f>
        <v>0.0687819268208428</v>
      </c>
      <c r="AL30" s="43" t="n">
        <v>0.561524321032403</v>
      </c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</row>
    <row r="31" s="64" customFormat="true" ht="15.75" hidden="false" customHeight="false" outlineLevel="0" collapsed="false">
      <c r="A31" s="61"/>
      <c r="B31" s="44" t="s">
        <v>21</v>
      </c>
      <c r="C31" s="46" t="n">
        <v>0.0575029680519213</v>
      </c>
      <c r="D31" s="46" t="n">
        <v>0.508811090225564</v>
      </c>
      <c r="E31" s="46" t="n">
        <v>1.43353211009173</v>
      </c>
      <c r="F31" s="46" t="n">
        <v>0.407161290322581</v>
      </c>
      <c r="G31" s="46" t="n">
        <v>0.0388277389767461</v>
      </c>
      <c r="H31" s="46" t="n">
        <v>0.0611256600776984</v>
      </c>
      <c r="I31" s="47" t="n">
        <v>0.00112743638470591</v>
      </c>
      <c r="J31" s="45" t="n">
        <v>1.04436170212767</v>
      </c>
      <c r="K31" s="46" t="n">
        <v>0.0644932629152904</v>
      </c>
      <c r="L31" s="46" t="n">
        <v>0.0477681396386294</v>
      </c>
      <c r="M31" s="46" t="n">
        <v>1.38278761061945</v>
      </c>
      <c r="N31" s="46" t="n">
        <v>0.00877208847688974</v>
      </c>
      <c r="O31" s="46" t="n">
        <v>0.00591592708525144</v>
      </c>
      <c r="P31" s="46" t="n">
        <v>0.0340740618590329</v>
      </c>
      <c r="Q31" s="47" t="n">
        <v>0.0592105849060103</v>
      </c>
      <c r="R31" s="45" t="n">
        <v>0.0230821557728749</v>
      </c>
      <c r="S31" s="46" t="n">
        <v>0.000143936780823847</v>
      </c>
      <c r="T31" s="46" t="n">
        <v>0.0308593277936692</v>
      </c>
      <c r="U31" s="46" t="n">
        <v>0.00170865528066177</v>
      </c>
      <c r="V31" s="47" t="n">
        <v>0.0126828914011416</v>
      </c>
      <c r="W31" s="45" t="n">
        <v>0.609751552795035</v>
      </c>
      <c r="X31" s="46" t="n">
        <v>0.0473767375021923</v>
      </c>
      <c r="Y31" s="46" t="n">
        <v>5.46714601769903</v>
      </c>
      <c r="Z31" s="46" t="n">
        <v>3.22626470588235</v>
      </c>
      <c r="AA31" s="46" t="n">
        <v>3.35666030534354</v>
      </c>
      <c r="AB31" s="46" t="n">
        <v>12.9843713450293</v>
      </c>
      <c r="AC31" s="46" t="n">
        <v>2.10583333333325</v>
      </c>
      <c r="AD31" s="47" t="n">
        <v>2.65930463576161</v>
      </c>
      <c r="AE31" s="62"/>
      <c r="AF31" s="61"/>
      <c r="AG31" s="44" t="s">
        <v>21</v>
      </c>
      <c r="AH31" s="48" t="n">
        <f aca="false">AVERAGE(C31:I31)</f>
        <v>0.358298327732992</v>
      </c>
      <c r="AI31" s="48" t="n">
        <f aca="false">AVERAGE(J31:Q31)</f>
        <v>0.330922922203528</v>
      </c>
      <c r="AJ31" s="48" t="n">
        <f aca="false">AVERAGE(R31:V31)</f>
        <v>0.0136953934058343</v>
      </c>
      <c r="AK31" s="63" t="n">
        <f aca="false">AVERAGE(W31:AD31)</f>
        <v>3.80708857916829</v>
      </c>
      <c r="AL31" s="49" t="n">
        <v>0.0422048203616421</v>
      </c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</row>
    <row r="32" s="64" customFormat="true" ht="15.75" hidden="false" customHeight="false" outlineLevel="0" collapsed="false">
      <c r="A32" s="61"/>
      <c r="B32" s="44" t="s">
        <v>23</v>
      </c>
      <c r="C32" s="46" t="n">
        <v>0.601411564625839</v>
      </c>
      <c r="D32" s="46" t="n">
        <v>0.816484962406014</v>
      </c>
      <c r="E32" s="46" t="n">
        <v>0.811077981651369</v>
      </c>
      <c r="F32" s="46" t="n">
        <v>0.570370967741936</v>
      </c>
      <c r="G32" s="46" t="n">
        <v>0.0277559113544254</v>
      </c>
      <c r="H32" s="46" t="n">
        <v>0.192909836065577</v>
      </c>
      <c r="I32" s="47" t="n">
        <v>0.86433121019108</v>
      </c>
      <c r="J32" s="45" t="n">
        <v>0.0509430214690061</v>
      </c>
      <c r="K32" s="46" t="n">
        <v>0.84197619047619</v>
      </c>
      <c r="L32" s="46" t="n">
        <v>0.102326086956522</v>
      </c>
      <c r="M32" s="46" t="n">
        <v>1.55207964601767</v>
      </c>
      <c r="N32" s="46" t="n">
        <v>0.898675496688747</v>
      </c>
      <c r="O32" s="46" t="n">
        <v>0.618234265734258</v>
      </c>
      <c r="P32" s="46" t="n">
        <v>0.0643032786885247</v>
      </c>
      <c r="Q32" s="47" t="n">
        <v>0.0141895842640012</v>
      </c>
      <c r="R32" s="45" t="n">
        <v>0.0749522292993639</v>
      </c>
      <c r="S32" s="46" t="n">
        <v>0.0333950116396098</v>
      </c>
      <c r="T32" s="46" t="n">
        <v>0.526235119047628</v>
      </c>
      <c r="U32" s="46" t="n">
        <v>0.136831395348835</v>
      </c>
      <c r="V32" s="47" t="n">
        <v>0.577826797385623</v>
      </c>
      <c r="W32" s="45" t="n">
        <v>0.0730900621118017</v>
      </c>
      <c r="X32" s="46" t="n">
        <v>0.499477401129942</v>
      </c>
      <c r="Y32" s="46" t="n">
        <v>9.76311946902639</v>
      </c>
      <c r="Z32" s="46" t="n">
        <v>6.20717647058824</v>
      </c>
      <c r="AA32" s="46" t="n">
        <v>9.2012022900764</v>
      </c>
      <c r="AB32" s="46" t="n">
        <v>42.7193421052634</v>
      </c>
      <c r="AC32" s="46" t="n">
        <v>11.3118749999996</v>
      </c>
      <c r="AD32" s="47" t="n">
        <v>6.0120364238411</v>
      </c>
      <c r="AE32" s="62"/>
      <c r="AF32" s="61"/>
      <c r="AG32" s="44" t="s">
        <v>23</v>
      </c>
      <c r="AH32" s="48" t="n">
        <f aca="false">AVERAGE(C32:I32)</f>
        <v>0.554906062005177</v>
      </c>
      <c r="AI32" s="48" t="n">
        <f aca="false">AVERAGE(J32:Q32)</f>
        <v>0.517840946286865</v>
      </c>
      <c r="AJ32" s="48" t="n">
        <f aca="false">AVERAGE(R32:V32)</f>
        <v>0.269848110544212</v>
      </c>
      <c r="AK32" s="63" t="n">
        <f aca="false">AVERAGE(W32:AD32)</f>
        <v>10.7234149027546</v>
      </c>
      <c r="AL32" s="49" t="n">
        <v>0.000705916713806376</v>
      </c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</row>
    <row r="33" customFormat="false" ht="15.75" hidden="false" customHeight="false" outlineLevel="0" collapsed="false">
      <c r="A33" s="5"/>
      <c r="B33" s="10" t="s">
        <v>58</v>
      </c>
      <c r="C33" s="37" t="n">
        <v>0.0248809523809519</v>
      </c>
      <c r="D33" s="37" t="n">
        <v>0.0226973684210526</v>
      </c>
      <c r="E33" s="37" t="n">
        <v>0.0417660550458712</v>
      </c>
      <c r="F33" s="37" t="n">
        <v>0.0346612903225807</v>
      </c>
      <c r="G33" s="37" t="n">
        <v>0.0296223021582737</v>
      </c>
      <c r="H33" s="37" t="n">
        <v>0.0599590163934435</v>
      </c>
      <c r="I33" s="38" t="n">
        <v>0.0262261146496815</v>
      </c>
      <c r="J33" s="36" t="n">
        <v>0.0506914893617029</v>
      </c>
      <c r="K33" s="37" t="n">
        <v>0.0433571428571429</v>
      </c>
      <c r="L33" s="37" t="n">
        <v>0.035804347826087</v>
      </c>
      <c r="M33" s="37" t="n">
        <v>0.850995575221225</v>
      </c>
      <c r="N33" s="37" t="n">
        <v>0.0381622516556294</v>
      </c>
      <c r="O33" s="37" t="n">
        <v>0.0454895104895099</v>
      </c>
      <c r="P33" s="37" t="n">
        <v>0.0884426229508199</v>
      </c>
      <c r="Q33" s="38" t="n">
        <v>0.0340357142857143</v>
      </c>
      <c r="R33" s="36" t="n">
        <v>0.020191082802548</v>
      </c>
      <c r="S33" s="37" t="n">
        <v>0.0219015957446809</v>
      </c>
      <c r="T33" s="37" t="n">
        <v>0.0343005952380958</v>
      </c>
      <c r="U33" s="37" t="n">
        <v>0.0478779069767434</v>
      </c>
      <c r="V33" s="38" t="n">
        <v>0.0207189542483661</v>
      </c>
      <c r="W33" s="36" t="n">
        <v>0.0295962732919256</v>
      </c>
      <c r="X33" s="37" t="n">
        <v>0.0206638418079096</v>
      </c>
      <c r="Y33" s="37" t="n">
        <v>0.0402876106194684</v>
      </c>
      <c r="Z33" s="37" t="n">
        <v>0.0584705882352941</v>
      </c>
      <c r="AA33" s="37" t="n">
        <v>0.0439885496183209</v>
      </c>
      <c r="AB33" s="37" t="n">
        <v>0.105716374269006</v>
      </c>
      <c r="AC33" s="37" t="n">
        <v>0.0428906249999984</v>
      </c>
      <c r="AD33" s="38" t="n">
        <v>0.0301490066225167</v>
      </c>
      <c r="AE33" s="39"/>
      <c r="AF33" s="5"/>
      <c r="AG33" s="10" t="s">
        <v>58</v>
      </c>
      <c r="AH33" s="42" t="n">
        <f aca="false">AVERAGE(C33:I33)</f>
        <v>0.0342590141959793</v>
      </c>
      <c r="AI33" s="42" t="n">
        <f aca="false">AVERAGE(J33:Q33)</f>
        <v>0.148372331830979</v>
      </c>
      <c r="AJ33" s="42" t="n">
        <f aca="false">AVERAGE(R33:V33)</f>
        <v>0.0289980270020868</v>
      </c>
      <c r="AK33" s="60" t="n">
        <f aca="false">AVERAGE(W33:AD33)</f>
        <v>0.046470358683055</v>
      </c>
      <c r="AL33" s="43" t="n">
        <v>0.0822431859720654</v>
      </c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</row>
    <row r="34" s="64" customFormat="true" ht="15.75" hidden="false" customHeight="false" outlineLevel="0" collapsed="false">
      <c r="A34" s="61"/>
      <c r="B34" s="44" t="s">
        <v>25</v>
      </c>
      <c r="C34" s="46" t="n">
        <v>5.34714285714276</v>
      </c>
      <c r="D34" s="46" t="n">
        <v>0.813749999999999</v>
      </c>
      <c r="E34" s="46" t="n">
        <v>3.34986238532107</v>
      </c>
      <c r="F34" s="46" t="n">
        <v>6.42072580645161</v>
      </c>
      <c r="G34" s="46" t="n">
        <v>11.7621582733814</v>
      </c>
      <c r="H34" s="46" t="n">
        <v>43.9428278688531</v>
      </c>
      <c r="I34" s="47" t="n">
        <v>17.3897770700636</v>
      </c>
      <c r="J34" s="45" t="n">
        <v>2.84348404255323</v>
      </c>
      <c r="K34" s="46" t="n">
        <v>11.9559047619048</v>
      </c>
      <c r="L34" s="46" t="n">
        <v>10.4466304347826</v>
      </c>
      <c r="M34" s="46" t="n">
        <v>10.1236725663715</v>
      </c>
      <c r="N34" s="46" t="n">
        <v>12.6621026490067</v>
      </c>
      <c r="O34" s="46" t="n">
        <v>13.9103846153844</v>
      </c>
      <c r="P34" s="46" t="n">
        <v>0.0169672131147541</v>
      </c>
      <c r="Q34" s="47" t="n">
        <v>5.70464285714286</v>
      </c>
      <c r="R34" s="45" t="n">
        <v>7.57205414012748</v>
      </c>
      <c r="S34" s="46" t="n">
        <v>6.52886968085108</v>
      </c>
      <c r="T34" s="46" t="n">
        <v>11.5802976190478</v>
      </c>
      <c r="U34" s="46" t="n">
        <v>11.7474999999998</v>
      </c>
      <c r="V34" s="47" t="n">
        <v>12.0817810457517</v>
      </c>
      <c r="W34" s="45" t="n">
        <v>2.16518633540374</v>
      </c>
      <c r="X34" s="46" t="n">
        <v>5.50230225988699</v>
      </c>
      <c r="Y34" s="46" t="n">
        <v>104.161305309733</v>
      </c>
      <c r="Z34" s="46" t="n">
        <v>55.3313823529412</v>
      </c>
      <c r="AA34" s="46" t="n">
        <v>45.588797709924</v>
      </c>
      <c r="AB34" s="46" t="n">
        <v>53.2691228070178</v>
      </c>
      <c r="AC34" s="46" t="n">
        <v>48.5929947916648</v>
      </c>
      <c r="AD34" s="47" t="n">
        <v>58.3949503311262</v>
      </c>
      <c r="AE34" s="62"/>
      <c r="AF34" s="61"/>
      <c r="AG34" s="44" t="s">
        <v>25</v>
      </c>
      <c r="AH34" s="48" t="n">
        <f aca="false">AVERAGE(C34:I34)</f>
        <v>12.7180348944591</v>
      </c>
      <c r="AI34" s="48" t="n">
        <f aca="false">AVERAGE(J34:Q34)</f>
        <v>8.45797364253261</v>
      </c>
      <c r="AJ34" s="48" t="n">
        <f aca="false">AVERAGE(R34:V34)</f>
        <v>9.90210049715557</v>
      </c>
      <c r="AK34" s="63" t="n">
        <f aca="false">AVERAGE(W34:AD34)</f>
        <v>46.6257552372122</v>
      </c>
      <c r="AL34" s="49" t="n">
        <v>0.00681109830476734</v>
      </c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</row>
    <row r="35" customFormat="false" ht="15.75" hidden="false" customHeight="false" outlineLevel="0" collapsed="false">
      <c r="A35" s="5"/>
      <c r="B35" s="10" t="s">
        <v>29</v>
      </c>
      <c r="C35" s="37" t="n">
        <v>0.0149236893614739</v>
      </c>
      <c r="D35" s="37" t="n">
        <v>0.155300751879699</v>
      </c>
      <c r="E35" s="37" t="n">
        <v>0.000637491012225268</v>
      </c>
      <c r="F35" s="37" t="n">
        <v>0.00596473747185533</v>
      </c>
      <c r="G35" s="37" t="n">
        <v>0.0130942262498211</v>
      </c>
      <c r="H35" s="37" t="n">
        <v>0.0328898019965555</v>
      </c>
      <c r="I35" s="38" t="n">
        <v>0.0149624885718128</v>
      </c>
      <c r="J35" s="36" t="n">
        <v>0.186250000000003</v>
      </c>
      <c r="K35" s="37" t="n">
        <v>0.0140450176960603</v>
      </c>
      <c r="L35" s="37" t="n">
        <v>0.00961573177099467</v>
      </c>
      <c r="M35" s="37" t="n">
        <v>0.0159622418647911</v>
      </c>
      <c r="N35" s="37" t="n">
        <v>0.00166007225199631</v>
      </c>
      <c r="O35" s="37" t="n">
        <v>0.00305874426183631</v>
      </c>
      <c r="P35" s="37" t="n">
        <v>0.00511347839274061</v>
      </c>
      <c r="Q35" s="38" t="n">
        <v>0.00414921754918887</v>
      </c>
      <c r="R35" s="36" t="n">
        <v>0.0144664927557439</v>
      </c>
      <c r="S35" s="37" t="n">
        <v>0.00372676395795109</v>
      </c>
      <c r="T35" s="37" t="n">
        <v>0.00441135987433641</v>
      </c>
      <c r="U35" s="37" t="n">
        <v>0.0211661880521712</v>
      </c>
      <c r="V35" s="38" t="n">
        <v>0.0147212646253202</v>
      </c>
      <c r="W35" s="36" t="n">
        <v>0.108742236024845</v>
      </c>
      <c r="X35" s="37" t="n">
        <v>0.0121549749323733</v>
      </c>
      <c r="Y35" s="37" t="n">
        <v>0.0152212389380529</v>
      </c>
      <c r="Z35" s="37" t="n">
        <v>0.0142531326840954</v>
      </c>
      <c r="AA35" s="37" t="n">
        <v>0.013619282978587</v>
      </c>
      <c r="AB35" s="37" t="n">
        <v>0.0119353096824536</v>
      </c>
      <c r="AC35" s="37" t="n">
        <v>0.00990931041486202</v>
      </c>
      <c r="AD35" s="38" t="n">
        <v>0.00916329967817835</v>
      </c>
      <c r="AE35" s="39"/>
      <c r="AF35" s="5"/>
      <c r="AG35" s="10" t="s">
        <v>29</v>
      </c>
      <c r="AH35" s="42" t="n">
        <f aca="false">AVERAGE(C35:I35)</f>
        <v>0.0339675980776347</v>
      </c>
      <c r="AI35" s="42" t="n">
        <f aca="false">AVERAGE(J35:Q35)</f>
        <v>0.0299818129734514</v>
      </c>
      <c r="AJ35" s="42" t="n">
        <f aca="false">AVERAGE(R35:V35)</f>
        <v>0.0116984138531046</v>
      </c>
      <c r="AK35" s="60" t="n">
        <f aca="false">AVERAGE(W35:AD35)</f>
        <v>0.024374848166681</v>
      </c>
      <c r="AL35" s="43" t="n">
        <v>0.5673514941619</v>
      </c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</row>
    <row r="36" s="64" customFormat="true" ht="15.75" hidden="false" customHeight="false" outlineLevel="0" collapsed="false">
      <c r="A36" s="61"/>
      <c r="B36" s="44" t="s">
        <v>27</v>
      </c>
      <c r="C36" s="46" t="n">
        <v>0.0168877551020405</v>
      </c>
      <c r="D36" s="46" t="n">
        <v>0.0528947368421052</v>
      </c>
      <c r="E36" s="46" t="n">
        <v>0.051052622981229</v>
      </c>
      <c r="F36" s="46" t="n">
        <v>0.0422653599548084</v>
      </c>
      <c r="G36" s="46" t="n">
        <v>0.287284172661873</v>
      </c>
      <c r="H36" s="46" t="n">
        <v>0.0138114754098363</v>
      </c>
      <c r="I36" s="47" t="n">
        <v>0.0992515923566876</v>
      </c>
      <c r="J36" s="45" t="n">
        <v>0.0234840425531918</v>
      </c>
      <c r="K36" s="46" t="n">
        <v>0.105690476190476</v>
      </c>
      <c r="L36" s="46" t="n">
        <v>0.162413043478261</v>
      </c>
      <c r="M36" s="46" t="n">
        <v>0.000309734513274331</v>
      </c>
      <c r="N36" s="46" t="n">
        <v>0.0145252411297464</v>
      </c>
      <c r="O36" s="46" t="n">
        <v>0.0173601398601396</v>
      </c>
      <c r="P36" s="46" t="n">
        <v>0.00262164866747634</v>
      </c>
      <c r="Q36" s="47" t="n">
        <v>0.0536001224580915</v>
      </c>
      <c r="R36" s="45" t="n">
        <v>0.0210828025477709</v>
      </c>
      <c r="S36" s="46" t="n">
        <v>0.0264228723404256</v>
      </c>
      <c r="T36" s="46" t="n">
        <v>0.0340321262527381</v>
      </c>
      <c r="U36" s="46" t="n">
        <v>0.210610465116276</v>
      </c>
      <c r="V36" s="47" t="n">
        <v>0.0972549019607846</v>
      </c>
      <c r="W36" s="45" t="n">
        <v>0.000217391304347827</v>
      </c>
      <c r="X36" s="46" t="n">
        <v>0.0114725045459881</v>
      </c>
      <c r="Y36" s="46" t="n">
        <v>0.468451327433621</v>
      </c>
      <c r="Z36" s="46" t="n">
        <v>0.109176470588235</v>
      </c>
      <c r="AA36" s="46" t="n">
        <v>0.572156488549622</v>
      </c>
      <c r="AB36" s="46" t="n">
        <v>0.302017543859651</v>
      </c>
      <c r="AC36" s="46" t="n">
        <v>0.481354166666649</v>
      </c>
      <c r="AD36" s="47" t="n">
        <v>0.264453642384108</v>
      </c>
      <c r="AE36" s="62"/>
      <c r="AF36" s="61"/>
      <c r="AG36" s="44" t="s">
        <v>27</v>
      </c>
      <c r="AH36" s="48" t="n">
        <f aca="false">AVERAGE(C36:I36)</f>
        <v>0.0804925307583686</v>
      </c>
      <c r="AI36" s="48" t="n">
        <f aca="false">AVERAGE(J36:Q36)</f>
        <v>0.0475005561063321</v>
      </c>
      <c r="AJ36" s="48" t="n">
        <f aca="false">AVERAGE(R36:V36)</f>
        <v>0.077880633643599</v>
      </c>
      <c r="AK36" s="63" t="n">
        <f aca="false">AVERAGE(W36:AD36)</f>
        <v>0.276162441916528</v>
      </c>
      <c r="AL36" s="49" t="n">
        <v>0.0127930248334638</v>
      </c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</row>
    <row r="37" customFormat="false" ht="15.75" hidden="false" customHeight="false" outlineLevel="0" collapsed="false">
      <c r="A37" s="5"/>
      <c r="B37" s="10" t="s">
        <v>30</v>
      </c>
      <c r="C37" s="37" t="n">
        <v>0.082874991664104</v>
      </c>
      <c r="D37" s="37" t="n">
        <v>0.0266588345864661</v>
      </c>
      <c r="E37" s="37" t="n">
        <v>0.0616179197794857</v>
      </c>
      <c r="F37" s="37" t="n">
        <v>0.101506689289267</v>
      </c>
      <c r="G37" s="37" t="n">
        <v>0.110878513927499</v>
      </c>
      <c r="H37" s="37" t="n">
        <v>0.05459164863108</v>
      </c>
      <c r="I37" s="38" t="n">
        <v>0.0479369356339738</v>
      </c>
      <c r="J37" s="36" t="n">
        <v>0.0824025480093613</v>
      </c>
      <c r="K37" s="37" t="n">
        <v>0.0553079616993093</v>
      </c>
      <c r="L37" s="37" t="n">
        <v>0.121361043134402</v>
      </c>
      <c r="M37" s="37" t="n">
        <v>0.194765164859084</v>
      </c>
      <c r="N37" s="37" t="n">
        <v>0.0990203243904553</v>
      </c>
      <c r="O37" s="37" t="n">
        <v>0.098077499954709</v>
      </c>
      <c r="P37" s="37" t="n">
        <v>0.140081967213115</v>
      </c>
      <c r="Q37" s="38" t="n">
        <v>0.0191022133137293</v>
      </c>
      <c r="R37" s="36" t="n">
        <v>0.0635810478110639</v>
      </c>
      <c r="S37" s="37" t="n">
        <v>0.0471298811255291</v>
      </c>
      <c r="T37" s="37" t="n">
        <v>0.058775882832344</v>
      </c>
      <c r="U37" s="37" t="n">
        <v>0.0484491546529056</v>
      </c>
      <c r="V37" s="38" t="n">
        <v>0.0212729501283878</v>
      </c>
      <c r="W37" s="36" t="n">
        <v>0.14024505359405</v>
      </c>
      <c r="X37" s="37" t="n">
        <v>0.121688676444278</v>
      </c>
      <c r="Y37" s="37" t="n">
        <v>0.12550884955752</v>
      </c>
      <c r="Z37" s="37" t="n">
        <v>0.119171192313204</v>
      </c>
      <c r="AA37" s="37" t="n">
        <v>0.150024141921248</v>
      </c>
      <c r="AB37" s="37" t="n">
        <v>0.15638888888889</v>
      </c>
      <c r="AC37" s="37" t="n">
        <v>0.154526522353043</v>
      </c>
      <c r="AD37" s="38" t="n">
        <v>0.0447516556291393</v>
      </c>
      <c r="AE37" s="39"/>
      <c r="AF37" s="5"/>
      <c r="AG37" s="10" t="s">
        <v>30</v>
      </c>
      <c r="AH37" s="42" t="n">
        <f aca="false">AVERAGE(C37:I37)</f>
        <v>0.0694379333588394</v>
      </c>
      <c r="AI37" s="42" t="n">
        <f aca="false">AVERAGE(J37:Q37)</f>
        <v>0.101264840321771</v>
      </c>
      <c r="AJ37" s="42" t="n">
        <f aca="false">AVERAGE(R37:V37)</f>
        <v>0.0478417833100461</v>
      </c>
      <c r="AK37" s="60" t="n">
        <f aca="false">AVERAGE(W37:AD37)</f>
        <v>0.126538122587672</v>
      </c>
      <c r="AL37" s="43" t="n">
        <v>0.534959211223507</v>
      </c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</row>
    <row r="38" customFormat="false" ht="15.75" hidden="false" customHeight="false" outlineLevel="0" collapsed="false">
      <c r="A38" s="5"/>
      <c r="B38" s="10" t="s">
        <v>32</v>
      </c>
      <c r="C38" s="37" t="n">
        <v>2.1443027210884</v>
      </c>
      <c r="D38" s="37" t="n">
        <v>2.7060197368421</v>
      </c>
      <c r="E38" s="37" t="n">
        <v>8.67997706422011</v>
      </c>
      <c r="F38" s="37" t="n">
        <v>3.26890322580645</v>
      </c>
      <c r="G38" s="37" t="n">
        <v>4.0897661870504</v>
      </c>
      <c r="H38" s="37" t="n">
        <v>6.16889344262304</v>
      </c>
      <c r="I38" s="38" t="n">
        <v>3.57229299363056</v>
      </c>
      <c r="J38" s="36" t="n">
        <v>19.5529255319152</v>
      </c>
      <c r="K38" s="37" t="n">
        <v>2.24552380952381</v>
      </c>
      <c r="L38" s="37" t="n">
        <v>2.25997826086957</v>
      </c>
      <c r="M38" s="37" t="n">
        <v>2.38362831858403</v>
      </c>
      <c r="N38" s="37" t="n">
        <v>2.87855960264902</v>
      </c>
      <c r="O38" s="37" t="n">
        <v>5.20928321678315</v>
      </c>
      <c r="P38" s="37" t="n">
        <v>9.12381147540986</v>
      </c>
      <c r="Q38" s="38" t="n">
        <v>1.578125</v>
      </c>
      <c r="R38" s="36" t="n">
        <v>3.86135350318476</v>
      </c>
      <c r="S38" s="37" t="n">
        <v>1.43271276595745</v>
      </c>
      <c r="T38" s="37" t="n">
        <v>2.68410714285719</v>
      </c>
      <c r="U38" s="37" t="n">
        <v>6.02802325581386</v>
      </c>
      <c r="V38" s="38" t="n">
        <v>2.23387254901961</v>
      </c>
      <c r="W38" s="36" t="n">
        <v>8.58922360248452</v>
      </c>
      <c r="X38" s="37" t="n">
        <v>2.40940677966101</v>
      </c>
      <c r="Y38" s="37" t="n">
        <v>5.4641150442477</v>
      </c>
      <c r="Z38" s="37" t="n">
        <v>2.71608823529412</v>
      </c>
      <c r="AA38" s="37" t="n">
        <v>2.74169847328246</v>
      </c>
      <c r="AB38" s="37" t="n">
        <v>1.62982456140352</v>
      </c>
      <c r="AC38" s="37" t="n">
        <v>3.65109374999986</v>
      </c>
      <c r="AD38" s="38" t="n">
        <v>2.32122516556293</v>
      </c>
      <c r="AE38" s="39"/>
      <c r="AF38" s="5"/>
      <c r="AG38" s="10" t="s">
        <v>32</v>
      </c>
      <c r="AH38" s="42" t="n">
        <f aca="false">AVERAGE(C38:I38)</f>
        <v>4.37573648160872</v>
      </c>
      <c r="AI38" s="42" t="n">
        <f aca="false">AVERAGE(J38:Q38)</f>
        <v>5.65397940196683</v>
      </c>
      <c r="AJ38" s="42" t="n">
        <f aca="false">AVERAGE(R38:V38)</f>
        <v>3.24801384336657</v>
      </c>
      <c r="AK38" s="60" t="n">
        <f aca="false">AVERAGE(W38:AD38)</f>
        <v>3.69033445149201</v>
      </c>
      <c r="AL38" s="43" t="n">
        <v>0.808152569661671</v>
      </c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</row>
    <row r="39" customFormat="false" ht="16.5" hidden="false" customHeight="false" outlineLevel="0" collapsed="false">
      <c r="A39" s="5"/>
      <c r="B39" s="15" t="s">
        <v>33</v>
      </c>
      <c r="C39" s="65" t="n">
        <v>1.47629251700678</v>
      </c>
      <c r="D39" s="55" t="n">
        <v>3.44392857142857</v>
      </c>
      <c r="E39" s="55" t="n">
        <v>2.72591743119264</v>
      </c>
      <c r="F39" s="55" t="n">
        <v>1.3051935483871</v>
      </c>
      <c r="G39" s="55" t="n">
        <v>4.28095323741011</v>
      </c>
      <c r="H39" s="55" t="n">
        <v>2.91856557377054</v>
      </c>
      <c r="I39" s="56" t="n">
        <v>5.59858280254776</v>
      </c>
      <c r="J39" s="54" t="n">
        <v>15.0075265957449</v>
      </c>
      <c r="K39" s="55" t="n">
        <v>3.61621428571429</v>
      </c>
      <c r="L39" s="55" t="n">
        <v>7.54210869565217</v>
      </c>
      <c r="M39" s="55" t="n">
        <v>2.71964601769907</v>
      </c>
      <c r="N39" s="55" t="n">
        <v>1.83346026490067</v>
      </c>
      <c r="O39" s="55" t="n">
        <v>4.08402097902093</v>
      </c>
      <c r="P39" s="55" t="n">
        <v>0.920273224043718</v>
      </c>
      <c r="Q39" s="56" t="n">
        <v>1.20292857142857</v>
      </c>
      <c r="R39" s="54" t="n">
        <v>2.15367834394907</v>
      </c>
      <c r="S39" s="55" t="n">
        <v>1.99188829787235</v>
      </c>
      <c r="T39" s="55" t="n">
        <v>1.35047619047621</v>
      </c>
      <c r="U39" s="55" t="n">
        <v>8.28473837209289</v>
      </c>
      <c r="V39" s="56" t="n">
        <v>4.25246732026145</v>
      </c>
      <c r="W39" s="54" t="n">
        <v>5.45948757763978</v>
      </c>
      <c r="X39" s="55" t="n">
        <v>1.70744350282485</v>
      </c>
      <c r="Y39" s="55" t="n">
        <v>4.01524336283179</v>
      </c>
      <c r="Z39" s="55" t="n">
        <v>6.48311764705882</v>
      </c>
      <c r="AA39" s="55" t="n">
        <v>1.58166030534352</v>
      </c>
      <c r="AB39" s="55" t="n">
        <v>1.56008771929825</v>
      </c>
      <c r="AC39" s="55" t="n">
        <v>1.55554687499994</v>
      </c>
      <c r="AD39" s="56" t="n">
        <v>1.76672185430465</v>
      </c>
      <c r="AE39" s="39"/>
      <c r="AF39" s="5"/>
      <c r="AG39" s="15" t="s">
        <v>33</v>
      </c>
      <c r="AH39" s="57" t="n">
        <f aca="false">AVERAGE(C39:I39)</f>
        <v>3.10706195453478</v>
      </c>
      <c r="AI39" s="57" t="n">
        <f aca="false">AVERAGE(J39:Q39)</f>
        <v>4.61577232927554</v>
      </c>
      <c r="AJ39" s="57" t="n">
        <f aca="false">AVERAGE(R39:V39)</f>
        <v>3.60664970493039</v>
      </c>
      <c r="AK39" s="66" t="n">
        <f aca="false">AVERAGE(W39:AD39)</f>
        <v>3.0161636055377</v>
      </c>
      <c r="AL39" s="58" t="n">
        <v>0.32811274801814</v>
      </c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</row>
    <row r="40" customFormat="false" ht="15.75" hidden="false" customHeight="false" outlineLevel="0" collapsed="false"/>
  </sheetData>
  <mergeCells count="8">
    <mergeCell ref="C4:Q4"/>
    <mergeCell ref="R4:AD4"/>
    <mergeCell ref="AH4:AI4"/>
    <mergeCell ref="AJ4:AK4"/>
    <mergeCell ref="C5:I5"/>
    <mergeCell ref="J5:Q5"/>
    <mergeCell ref="R5:V5"/>
    <mergeCell ref="W5:AD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Y40"/>
  <sheetViews>
    <sheetView showFormulas="false" showGridLines="true" showRowColHeaders="true" showZeros="true" rightToLeft="false" tabSelected="false" showOutlineSymbols="true" defaultGridColor="true" view="normal" topLeftCell="Y5" colorId="64" zoomScale="100" zoomScaleNormal="100" zoomScalePageLayoutView="100" workbookViewId="0">
      <selection pane="topLeft" activeCell="AF20" activeCellId="0" sqref="AF20"/>
    </sheetView>
  </sheetViews>
  <sheetFormatPr defaultColWidth="8.96484375" defaultRowHeight="15" zeroHeight="false" outlineLevelRow="0" outlineLevelCol="0"/>
  <cols>
    <col collapsed="false" customWidth="true" hidden="false" outlineLevel="0" max="33" min="2" style="0" width="12.85"/>
    <col collapsed="false" customWidth="true" hidden="false" outlineLevel="0" max="37" min="34" style="18" width="12.85"/>
    <col collapsed="false" customWidth="true" hidden="false" outlineLevel="0" max="43" min="38" style="0" width="12.85"/>
  </cols>
  <sheetData>
    <row r="2" customFormat="false" ht="15.75" hidden="false" customHeight="false" outlineLevel="0" collapsed="false">
      <c r="B2" s="19" t="s">
        <v>60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</row>
    <row r="3" customFormat="false" ht="15.75" hidden="false" customHeight="false" outlineLevel="0" collapsed="false"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</row>
    <row r="4" customFormat="false" ht="22.5" hidden="false" customHeight="false" outlineLevel="0" collapsed="false">
      <c r="B4" s="18"/>
      <c r="C4" s="20" t="s">
        <v>35</v>
      </c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1" t="s">
        <v>36</v>
      </c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2"/>
      <c r="AH4" s="20" t="s">
        <v>35</v>
      </c>
      <c r="AI4" s="20"/>
      <c r="AJ4" s="21" t="s">
        <v>36</v>
      </c>
      <c r="AK4" s="21"/>
    </row>
    <row r="5" customFormat="false" ht="19.5" hidden="false" customHeight="false" outlineLevel="0" collapsed="false">
      <c r="B5" s="18"/>
      <c r="C5" s="23" t="s">
        <v>37</v>
      </c>
      <c r="D5" s="23"/>
      <c r="E5" s="23"/>
      <c r="F5" s="23"/>
      <c r="G5" s="23"/>
      <c r="H5" s="23"/>
      <c r="I5" s="23"/>
      <c r="J5" s="24" t="s">
        <v>38</v>
      </c>
      <c r="K5" s="24"/>
      <c r="L5" s="24"/>
      <c r="M5" s="24"/>
      <c r="N5" s="24"/>
      <c r="O5" s="24"/>
      <c r="P5" s="24"/>
      <c r="Q5" s="24"/>
      <c r="R5" s="23" t="s">
        <v>37</v>
      </c>
      <c r="S5" s="23"/>
      <c r="T5" s="23"/>
      <c r="U5" s="23"/>
      <c r="V5" s="23"/>
      <c r="W5" s="24" t="s">
        <v>38</v>
      </c>
      <c r="X5" s="24"/>
      <c r="Y5" s="24"/>
      <c r="Z5" s="24"/>
      <c r="AA5" s="24"/>
      <c r="AB5" s="24"/>
      <c r="AC5" s="24"/>
      <c r="AD5" s="24"/>
      <c r="AE5" s="22"/>
      <c r="AH5" s="25" t="s">
        <v>37</v>
      </c>
      <c r="AI5" s="26" t="s">
        <v>38</v>
      </c>
      <c r="AJ5" s="25" t="s">
        <v>37</v>
      </c>
      <c r="AK5" s="26" t="s">
        <v>38</v>
      </c>
    </row>
    <row r="6" customFormat="false" ht="19.5" hidden="false" customHeight="false" outlineLevel="0" collapsed="false">
      <c r="A6" s="1"/>
      <c r="B6" s="27"/>
      <c r="C6" s="28" t="s">
        <v>39</v>
      </c>
      <c r="D6" s="29" t="s">
        <v>40</v>
      </c>
      <c r="E6" s="29" t="s">
        <v>41</v>
      </c>
      <c r="F6" s="29" t="s">
        <v>42</v>
      </c>
      <c r="G6" s="29" t="s">
        <v>43</v>
      </c>
      <c r="H6" s="29" t="s">
        <v>44</v>
      </c>
      <c r="I6" s="30" t="s">
        <v>45</v>
      </c>
      <c r="J6" s="28" t="s">
        <v>39</v>
      </c>
      <c r="K6" s="29" t="s">
        <v>40</v>
      </c>
      <c r="L6" s="29" t="s">
        <v>41</v>
      </c>
      <c r="M6" s="29" t="s">
        <v>42</v>
      </c>
      <c r="N6" s="29" t="s">
        <v>43</v>
      </c>
      <c r="O6" s="29" t="s">
        <v>44</v>
      </c>
      <c r="P6" s="29" t="s">
        <v>45</v>
      </c>
      <c r="Q6" s="30" t="s">
        <v>46</v>
      </c>
      <c r="R6" s="28" t="s">
        <v>39</v>
      </c>
      <c r="S6" s="29" t="s">
        <v>40</v>
      </c>
      <c r="T6" s="29" t="s">
        <v>41</v>
      </c>
      <c r="U6" s="29" t="s">
        <v>42</v>
      </c>
      <c r="V6" s="30" t="s">
        <v>43</v>
      </c>
      <c r="W6" s="28" t="s">
        <v>39</v>
      </c>
      <c r="X6" s="29" t="s">
        <v>40</v>
      </c>
      <c r="Y6" s="29" t="s">
        <v>41</v>
      </c>
      <c r="Z6" s="29" t="s">
        <v>42</v>
      </c>
      <c r="AA6" s="29" t="s">
        <v>43</v>
      </c>
      <c r="AB6" s="29" t="s">
        <v>44</v>
      </c>
      <c r="AC6" s="29" t="s">
        <v>45</v>
      </c>
      <c r="AD6" s="31" t="s">
        <v>46</v>
      </c>
      <c r="AE6" s="32"/>
      <c r="AF6" s="1"/>
      <c r="AG6" s="1"/>
      <c r="AH6" s="33" t="s">
        <v>47</v>
      </c>
      <c r="AI6" s="34" t="s">
        <v>47</v>
      </c>
      <c r="AJ6" s="33" t="s">
        <v>47</v>
      </c>
      <c r="AK6" s="67" t="s">
        <v>47</v>
      </c>
      <c r="AL6" s="35" t="s">
        <v>48</v>
      </c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</row>
    <row r="7" s="64" customFormat="true" ht="16.5" hidden="false" customHeight="false" outlineLevel="0" collapsed="false">
      <c r="A7" s="61"/>
      <c r="B7" s="68" t="s">
        <v>12</v>
      </c>
      <c r="C7" s="46" t="n">
        <v>6.11972222222224</v>
      </c>
      <c r="D7" s="46" t="n">
        <v>6.53898406374504</v>
      </c>
      <c r="E7" s="46" t="n">
        <v>5.87428217821774</v>
      </c>
      <c r="F7" s="46" t="n">
        <v>7.83716549295785</v>
      </c>
      <c r="G7" s="46" t="n">
        <v>7.27404977375569</v>
      </c>
      <c r="H7" s="46" t="n">
        <v>13.1397319474836</v>
      </c>
      <c r="I7" s="47" t="n">
        <v>5.94487301587302</v>
      </c>
      <c r="J7" s="45" t="n">
        <v>5.70076550387598</v>
      </c>
      <c r="K7" s="46" t="n">
        <v>5.38105769230772</v>
      </c>
      <c r="L7" s="46" t="n">
        <v>6.51712790697674</v>
      </c>
      <c r="M7" s="46" t="n">
        <v>3.33113095238098</v>
      </c>
      <c r="N7" s="46" t="n">
        <v>3.90330592105265</v>
      </c>
      <c r="O7" s="46" t="n">
        <v>6.51712790697674</v>
      </c>
      <c r="P7" s="46" t="n">
        <v>6.884025</v>
      </c>
      <c r="Q7" s="47" t="n">
        <v>4.62929227941176</v>
      </c>
      <c r="R7" s="45" t="n">
        <v>6.46012626262628</v>
      </c>
      <c r="S7" s="46" t="n">
        <v>8.69361194029851</v>
      </c>
      <c r="T7" s="46" t="n">
        <v>16.9255653475224</v>
      </c>
      <c r="U7" s="46" t="n">
        <v>8.46616279069765</v>
      </c>
      <c r="V7" s="47" t="n">
        <v>8.39144329896907</v>
      </c>
      <c r="W7" s="45" t="n">
        <v>4.8937591687042</v>
      </c>
      <c r="X7" s="46" t="n">
        <v>6.30941123188408</v>
      </c>
      <c r="Y7" s="46" t="n">
        <v>45.4975977198693</v>
      </c>
      <c r="Z7" s="46" t="n">
        <v>32.1521904761905</v>
      </c>
      <c r="AA7" s="46" t="n">
        <v>44.3948120915034</v>
      </c>
      <c r="AB7" s="46" t="n">
        <v>32.7229353562004</v>
      </c>
      <c r="AC7" s="46" t="n">
        <v>72.5519787985867</v>
      </c>
      <c r="AD7" s="47" t="n">
        <v>16.4084827586207</v>
      </c>
      <c r="AE7" s="62"/>
      <c r="AF7" s="61"/>
      <c r="AG7" s="68" t="s">
        <v>12</v>
      </c>
      <c r="AH7" s="69" t="n">
        <f aca="false">AVERAGE(C7:I7)</f>
        <v>7.53268695632217</v>
      </c>
      <c r="AI7" s="69" t="n">
        <f aca="false">AVERAGE(J7:Q7)</f>
        <v>5.35797914537282</v>
      </c>
      <c r="AJ7" s="70" t="n">
        <f aca="false">AVERAGE(R7:V7)</f>
        <v>9.78738192802279</v>
      </c>
      <c r="AK7" s="69" t="n">
        <f aca="false">AVERAGE(W7:AD7)</f>
        <v>31.8663959501949</v>
      </c>
      <c r="AL7" s="71" t="n">
        <v>0.00167910971797069</v>
      </c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</row>
    <row r="8" customFormat="false" ht="15.75" hidden="false" customHeight="false" outlineLevel="0" collapsed="false">
      <c r="A8" s="5"/>
      <c r="B8" s="10" t="s">
        <v>49</v>
      </c>
      <c r="C8" s="37" t="n">
        <v>2.45003267973857</v>
      </c>
      <c r="D8" s="37" t="n">
        <v>12.2015338645419</v>
      </c>
      <c r="E8" s="37" t="n">
        <v>5.07478960396033</v>
      </c>
      <c r="F8" s="37" t="n">
        <v>17.8864260563383</v>
      </c>
      <c r="G8" s="37" t="n">
        <v>6.33883484162899</v>
      </c>
      <c r="H8" s="37" t="n">
        <v>4.66124179431072</v>
      </c>
      <c r="I8" s="38" t="n">
        <v>1.55515873015873</v>
      </c>
      <c r="J8" s="36" t="n">
        <v>7.64906976744187</v>
      </c>
      <c r="K8" s="37" t="n">
        <v>4.50487179487182</v>
      </c>
      <c r="L8" s="37" t="n">
        <v>13.3843023255814</v>
      </c>
      <c r="M8" s="37" t="n">
        <v>1.63488756613758</v>
      </c>
      <c r="N8" s="37" t="n">
        <v>2.11028782894738</v>
      </c>
      <c r="O8" s="37" t="n">
        <v>8.8725</v>
      </c>
      <c r="P8" s="37" t="n">
        <v>2.776725</v>
      </c>
      <c r="Q8" s="38" t="n">
        <v>5.88133272058823</v>
      </c>
      <c r="R8" s="36" t="n">
        <v>4.9502840909091</v>
      </c>
      <c r="S8" s="37" t="n">
        <v>5.7730671641791</v>
      </c>
      <c r="T8" s="37" t="n">
        <v>8.57243099434653</v>
      </c>
      <c r="U8" s="37" t="n">
        <v>2.78867732558139</v>
      </c>
      <c r="V8" s="38" t="n">
        <v>6.2519587628866</v>
      </c>
      <c r="W8" s="36" t="n">
        <v>2.036717603912</v>
      </c>
      <c r="X8" s="37" t="n">
        <v>2.79915760869566</v>
      </c>
      <c r="Y8" s="37" t="n">
        <v>12.6423452768729</v>
      </c>
      <c r="Z8" s="37" t="n">
        <v>5.071875</v>
      </c>
      <c r="AA8" s="37" t="n">
        <v>14.5002450980393</v>
      </c>
      <c r="AB8" s="37" t="n">
        <v>3.75104221635883</v>
      </c>
      <c r="AC8" s="37" t="n">
        <v>9.39740282685514</v>
      </c>
      <c r="AD8" s="38" t="n">
        <v>8.56178448275862</v>
      </c>
      <c r="AE8" s="39"/>
      <c r="AF8" s="5"/>
      <c r="AG8" s="10" t="s">
        <v>49</v>
      </c>
      <c r="AH8" s="42" t="n">
        <f aca="false">AVERAGE(C8:I8)</f>
        <v>7.16685965295392</v>
      </c>
      <c r="AI8" s="42" t="n">
        <f aca="false">AVERAGE(J8:Q8)</f>
        <v>5.85174712544603</v>
      </c>
      <c r="AJ8" s="60" t="n">
        <f aca="false">AVERAGE(R8:V8)</f>
        <v>5.66728366758054</v>
      </c>
      <c r="AK8" s="42" t="n">
        <f aca="false">AVERAGE(W8:AD8)</f>
        <v>7.34507126418655</v>
      </c>
      <c r="AL8" s="72" t="n">
        <v>0.738592164326265</v>
      </c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</row>
    <row r="9" s="64" customFormat="true" ht="15.75" hidden="false" customHeight="false" outlineLevel="0" collapsed="false">
      <c r="A9" s="61"/>
      <c r="B9" s="44" t="s">
        <v>14</v>
      </c>
      <c r="C9" s="46" t="n">
        <v>0.0780800653594774</v>
      </c>
      <c r="D9" s="46" t="n">
        <v>0.20191235059761</v>
      </c>
      <c r="E9" s="46" t="n">
        <v>0.104467821782177</v>
      </c>
      <c r="F9" s="46" t="n">
        <v>0.0910915492957758</v>
      </c>
      <c r="G9" s="46" t="n">
        <v>0.0962782805429868</v>
      </c>
      <c r="H9" s="46" t="n">
        <v>0.0744474835886214</v>
      </c>
      <c r="I9" s="47" t="n">
        <v>0.00873015873015873</v>
      </c>
      <c r="J9" s="45" t="n">
        <v>0.12593023255814</v>
      </c>
      <c r="K9" s="46" t="n">
        <v>0.104326923076924</v>
      </c>
      <c r="L9" s="46" t="n">
        <v>0.0965232558139535</v>
      </c>
      <c r="M9" s="46" t="n">
        <v>0.025033068783069</v>
      </c>
      <c r="N9" s="46" t="n">
        <v>0.100131578947369</v>
      </c>
      <c r="O9" s="46" t="n">
        <v>0.0948953488372093</v>
      </c>
      <c r="P9" s="46" t="n">
        <v>0.0443166666666667</v>
      </c>
      <c r="Q9" s="47" t="n">
        <v>0.0639981617647058</v>
      </c>
      <c r="R9" s="45" t="n">
        <v>0.0444065656565658</v>
      </c>
      <c r="S9" s="46" t="n">
        <v>0.250880597014925</v>
      </c>
      <c r="T9" s="46" t="n">
        <v>0.094388094446292</v>
      </c>
      <c r="U9" s="46" t="n">
        <v>0.0769985465116277</v>
      </c>
      <c r="V9" s="47" t="n">
        <v>0.0267654639175258</v>
      </c>
      <c r="W9" s="45" t="n">
        <v>0.100971882640588</v>
      </c>
      <c r="X9" s="46" t="n">
        <v>0.12634963768116</v>
      </c>
      <c r="Y9" s="46" t="n">
        <v>3.92919381107488</v>
      </c>
      <c r="Z9" s="46" t="n">
        <v>1.40271428571429</v>
      </c>
      <c r="AA9" s="46" t="n">
        <v>3.1488480392157</v>
      </c>
      <c r="AB9" s="46" t="n">
        <v>2.37807387862796</v>
      </c>
      <c r="AC9" s="46" t="n">
        <v>0.17672261484099</v>
      </c>
      <c r="AD9" s="47" t="n">
        <v>2.85254310344828</v>
      </c>
      <c r="AE9" s="62"/>
      <c r="AF9" s="73"/>
      <c r="AG9" s="44" t="s">
        <v>14</v>
      </c>
      <c r="AH9" s="48" t="n">
        <f aca="false">AVERAGE(C9:I9)</f>
        <v>0.0935725299852582</v>
      </c>
      <c r="AI9" s="48" t="n">
        <f aca="false">AVERAGE(J9:Q9)</f>
        <v>0.0818944045560046</v>
      </c>
      <c r="AJ9" s="63" t="n">
        <f aca="false">AVERAGE(R9:V9)</f>
        <v>0.0986878535093873</v>
      </c>
      <c r="AK9" s="48" t="n">
        <f aca="false">AVERAGE(W9:AD9)</f>
        <v>1.76442715665548</v>
      </c>
      <c r="AL9" s="74" t="n">
        <v>0.00264198865210252</v>
      </c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</row>
    <row r="10" customFormat="false" ht="15.75" hidden="false" customHeight="false" outlineLevel="0" collapsed="false">
      <c r="A10" s="5"/>
      <c r="B10" s="10" t="s">
        <v>10</v>
      </c>
      <c r="C10" s="37" t="n">
        <v>10.7904493464053</v>
      </c>
      <c r="D10" s="37" t="n">
        <v>15.4442729083666</v>
      </c>
      <c r="E10" s="37" t="n">
        <v>14.2016212871285</v>
      </c>
      <c r="F10" s="37" t="n">
        <v>22.9198767605637</v>
      </c>
      <c r="G10" s="37" t="n">
        <v>14.2473642533937</v>
      </c>
      <c r="H10" s="37" t="n">
        <v>6.65916849015317</v>
      </c>
      <c r="I10" s="38" t="n">
        <v>6.83705555555556</v>
      </c>
      <c r="J10" s="36" t="n">
        <v>11.6145542635659</v>
      </c>
      <c r="K10" s="37" t="n">
        <v>11.3244764957266</v>
      </c>
      <c r="L10" s="37" t="n">
        <v>14.3722325581395</v>
      </c>
      <c r="M10" s="37" t="n">
        <v>5.9923346560847</v>
      </c>
      <c r="N10" s="37" t="n">
        <v>10.628396381579</v>
      </c>
      <c r="O10" s="37" t="n">
        <v>12.5385</v>
      </c>
      <c r="P10" s="37" t="n">
        <v>9.7945</v>
      </c>
      <c r="Q10" s="38" t="n">
        <v>11.5759834558823</v>
      </c>
      <c r="R10" s="36" t="n">
        <v>7.62596590909093</v>
      </c>
      <c r="S10" s="37" t="n">
        <v>12.3710223880597</v>
      </c>
      <c r="T10" s="37" t="n">
        <v>12.089881942135</v>
      </c>
      <c r="U10" s="37" t="n">
        <v>8.7787281976744</v>
      </c>
      <c r="V10" s="38" t="n">
        <v>6.4770425257732</v>
      </c>
      <c r="W10" s="36" t="n">
        <v>8.82994498777514</v>
      </c>
      <c r="X10" s="37" t="n">
        <v>9.39413949275365</v>
      </c>
      <c r="Y10" s="37" t="n">
        <v>12.2335016286644</v>
      </c>
      <c r="Z10" s="37" t="n">
        <v>10.4523273809524</v>
      </c>
      <c r="AA10" s="37" t="n">
        <v>11.4114297385621</v>
      </c>
      <c r="AB10" s="37" t="n">
        <v>9.46567282321898</v>
      </c>
      <c r="AC10" s="37" t="n">
        <v>13.2709717314488</v>
      </c>
      <c r="AD10" s="38" t="n">
        <v>11.9999137931034</v>
      </c>
      <c r="AE10" s="39"/>
      <c r="AF10" s="5"/>
      <c r="AG10" s="10" t="s">
        <v>10</v>
      </c>
      <c r="AH10" s="42" t="n">
        <f aca="false">AVERAGE(C10:I10)</f>
        <v>13.0142583716524</v>
      </c>
      <c r="AI10" s="42" t="n">
        <f aca="false">AVERAGE(J10:Q10)</f>
        <v>10.9801222263723</v>
      </c>
      <c r="AJ10" s="60" t="n">
        <f aca="false">AVERAGE(R10:V10)</f>
        <v>9.46852819254665</v>
      </c>
      <c r="AK10" s="42" t="n">
        <f aca="false">AVERAGE(W10:AD10)</f>
        <v>10.8822376970599</v>
      </c>
      <c r="AL10" s="72" t="n">
        <v>0.535147817096684</v>
      </c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</row>
    <row r="11" customFormat="false" ht="15.75" hidden="false" customHeight="false" outlineLevel="0" collapsed="false">
      <c r="A11" s="5"/>
      <c r="B11" s="10" t="s">
        <v>50</v>
      </c>
      <c r="C11" s="51" t="n">
        <v>0.52888071895425</v>
      </c>
      <c r="D11" s="51" t="n">
        <v>0.378924302788846</v>
      </c>
      <c r="E11" s="51" t="n">
        <v>0.179801980198017</v>
      </c>
      <c r="F11" s="51" t="n">
        <v>0.199313380281693</v>
      </c>
      <c r="G11" s="51" t="n">
        <v>0.138540723981901</v>
      </c>
      <c r="H11" s="37" t="n">
        <v>0.229239606126914</v>
      </c>
      <c r="I11" s="38" t="n">
        <v>0.100770095317668</v>
      </c>
      <c r="J11" s="36" t="n">
        <v>0.33952519379845</v>
      </c>
      <c r="K11" s="37" t="n">
        <v>0.150373931623933</v>
      </c>
      <c r="L11" s="37" t="n">
        <v>0.687325581395349</v>
      </c>
      <c r="M11" s="37" t="n">
        <v>0.197592592592594</v>
      </c>
      <c r="N11" s="37" t="n">
        <v>0.167064144736843</v>
      </c>
      <c r="O11" s="51" t="n">
        <v>0.307197674418605</v>
      </c>
      <c r="P11" s="51" t="n">
        <v>0.0542166666666667</v>
      </c>
      <c r="Q11" s="52" t="n">
        <v>0.72720588235294</v>
      </c>
      <c r="R11" s="36" t="n">
        <v>0.269974747474748</v>
      </c>
      <c r="S11" s="37" t="n">
        <v>0.376813432835821</v>
      </c>
      <c r="T11" s="37" t="n">
        <v>0.190738277352843</v>
      </c>
      <c r="U11" s="37" t="n">
        <v>0.30454215116279</v>
      </c>
      <c r="V11" s="38" t="n">
        <v>0.181372422680412</v>
      </c>
      <c r="W11" s="50" t="n">
        <v>0.324413202933988</v>
      </c>
      <c r="X11" s="51" t="n">
        <v>0.23144927536232</v>
      </c>
      <c r="Y11" s="51" t="n">
        <v>0.344747557003254</v>
      </c>
      <c r="Z11" s="51" t="n">
        <v>0.244327380952381</v>
      </c>
      <c r="AA11" s="51" t="n">
        <v>0.258161764705883</v>
      </c>
      <c r="AB11" s="51" t="n">
        <v>0.225461741424802</v>
      </c>
      <c r="AC11" s="51" t="n">
        <v>3.18927561837456</v>
      </c>
      <c r="AD11" s="52" t="n">
        <v>0.159922413793103</v>
      </c>
      <c r="AE11" s="53"/>
      <c r="AF11" s="5"/>
      <c r="AG11" s="10" t="s">
        <v>50</v>
      </c>
      <c r="AH11" s="42" t="n">
        <f aca="false">AVERAGE(C11:I11)</f>
        <v>0.250781543949899</v>
      </c>
      <c r="AI11" s="42" t="n">
        <f aca="false">AVERAGE(J11:Q11)</f>
        <v>0.328812708448172</v>
      </c>
      <c r="AJ11" s="60" t="n">
        <f aca="false">AVERAGE(R11:V11)</f>
        <v>0.264688206301323</v>
      </c>
      <c r="AK11" s="42" t="n">
        <f aca="false">AVERAGE(W11:AD11)</f>
        <v>0.622219869318787</v>
      </c>
      <c r="AL11" s="72" t="n">
        <v>0.277779042034664</v>
      </c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</row>
    <row r="12" customFormat="false" ht="15.75" hidden="false" customHeight="false" outlineLevel="0" collapsed="false">
      <c r="A12" s="5"/>
      <c r="B12" s="10" t="s">
        <v>15</v>
      </c>
      <c r="C12" s="37" t="n">
        <v>2.8958660130719</v>
      </c>
      <c r="D12" s="37" t="n">
        <v>1.574203187251</v>
      </c>
      <c r="E12" s="37" t="n">
        <v>2.3559034653465</v>
      </c>
      <c r="F12" s="37" t="n">
        <v>3.85943661971836</v>
      </c>
      <c r="G12" s="37" t="n">
        <v>2.30264705882354</v>
      </c>
      <c r="H12" s="37" t="n">
        <v>2.14780634573304</v>
      </c>
      <c r="I12" s="38" t="n">
        <v>1.43063492063492</v>
      </c>
      <c r="J12" s="36" t="n">
        <v>3.2915019379845</v>
      </c>
      <c r="K12" s="37" t="n">
        <v>1.3123076923077</v>
      </c>
      <c r="L12" s="37" t="n">
        <v>1.92401162790698</v>
      </c>
      <c r="M12" s="37" t="n">
        <v>0.778339947089953</v>
      </c>
      <c r="N12" s="37" t="n">
        <v>1.84947368421053</v>
      </c>
      <c r="O12" s="37" t="n">
        <v>1.76495348837209</v>
      </c>
      <c r="P12" s="37" t="n">
        <v>1.88396666666667</v>
      </c>
      <c r="Q12" s="38" t="n">
        <v>1.1211856617647</v>
      </c>
      <c r="R12" s="36" t="n">
        <v>1.08149621212121</v>
      </c>
      <c r="S12" s="37" t="n">
        <v>1.36535820895522</v>
      </c>
      <c r="T12" s="37" t="n">
        <v>4.08296474891919</v>
      </c>
      <c r="U12" s="37" t="n">
        <v>1.29991279069767</v>
      </c>
      <c r="V12" s="38" t="n">
        <v>1.23867268041237</v>
      </c>
      <c r="W12" s="36" t="n">
        <v>1.76595354523229</v>
      </c>
      <c r="X12" s="37" t="n">
        <v>2.04689311594204</v>
      </c>
      <c r="Y12" s="37" t="n">
        <v>2.59877035830617</v>
      </c>
      <c r="Z12" s="37" t="n">
        <v>1.79470833333333</v>
      </c>
      <c r="AA12" s="37" t="n">
        <v>1.78141339869282</v>
      </c>
      <c r="AB12" s="37" t="n">
        <v>1.5552308707124</v>
      </c>
      <c r="AC12" s="37" t="n">
        <v>1.65587455830389</v>
      </c>
      <c r="AD12" s="38" t="n">
        <v>1.06694827586207</v>
      </c>
      <c r="AE12" s="39"/>
      <c r="AF12" s="5"/>
      <c r="AG12" s="10" t="s">
        <v>15</v>
      </c>
      <c r="AH12" s="42" t="n">
        <f aca="false">AVERAGE(C12:I12)</f>
        <v>2.36664251579704</v>
      </c>
      <c r="AI12" s="42" t="n">
        <f aca="false">AVERAGE(J12:Q12)</f>
        <v>1.74071758828789</v>
      </c>
      <c r="AJ12" s="60" t="n">
        <f aca="false">AVERAGE(R12:V12)</f>
        <v>1.81368092822113</v>
      </c>
      <c r="AK12" s="42" t="n">
        <f aca="false">AVERAGE(W12:AD12)</f>
        <v>1.78322405704812</v>
      </c>
      <c r="AL12" s="72" t="n">
        <v>0.300922336911695</v>
      </c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</row>
    <row r="13" customFormat="false" ht="15.75" hidden="false" customHeight="false" outlineLevel="0" collapsed="false">
      <c r="A13" s="5"/>
      <c r="B13" s="44" t="s">
        <v>51</v>
      </c>
      <c r="C13" s="46" t="n">
        <v>0.851356209150329</v>
      </c>
      <c r="D13" s="46" t="n">
        <v>3.38288844621515</v>
      </c>
      <c r="E13" s="46" t="n">
        <v>4.69199257425736</v>
      </c>
      <c r="F13" s="46" t="n">
        <v>6.37558098591557</v>
      </c>
      <c r="G13" s="46" t="n">
        <v>2.66515837104074</v>
      </c>
      <c r="H13" s="46" t="n">
        <v>2.39804704595186</v>
      </c>
      <c r="I13" s="47" t="n">
        <v>0.109801587301587</v>
      </c>
      <c r="J13" s="45" t="n">
        <v>2.79176356589148</v>
      </c>
      <c r="K13" s="46" t="n">
        <v>2.24466880341882</v>
      </c>
      <c r="L13" s="46" t="n">
        <v>1.00829069767442</v>
      </c>
      <c r="M13" s="46" t="n">
        <v>0.261216931216933</v>
      </c>
      <c r="N13" s="46" t="n">
        <v>2.38946546052633</v>
      </c>
      <c r="O13" s="46" t="n">
        <v>2.82716279069767</v>
      </c>
      <c r="P13" s="46" t="n">
        <v>2.079</v>
      </c>
      <c r="Q13" s="47" t="n">
        <v>0.529329044117646</v>
      </c>
      <c r="R13" s="45" t="n">
        <v>1.53685606060606</v>
      </c>
      <c r="S13" s="46" t="n">
        <v>2.71652985074627</v>
      </c>
      <c r="T13" s="46" t="n">
        <v>4.46103259062188</v>
      </c>
      <c r="U13" s="46" t="n">
        <v>1.1944476744186</v>
      </c>
      <c r="V13" s="47" t="n">
        <v>5.91722293814433</v>
      </c>
      <c r="W13" s="45" t="n">
        <v>4.32470048899759</v>
      </c>
      <c r="X13" s="46" t="n">
        <v>3.44256340579711</v>
      </c>
      <c r="Y13" s="46" t="n">
        <v>393.452801302928</v>
      </c>
      <c r="Z13" s="46" t="n">
        <v>327.377083333333</v>
      </c>
      <c r="AA13" s="46" t="n">
        <v>3816.01059640524</v>
      </c>
      <c r="AB13" s="46" t="n">
        <v>368.901002638522</v>
      </c>
      <c r="AC13" s="46" t="n">
        <v>35.3581890459365</v>
      </c>
      <c r="AD13" s="47" t="n">
        <v>114.89750862069</v>
      </c>
      <c r="AE13" s="39"/>
      <c r="AF13" s="5"/>
      <c r="AG13" s="10" t="s">
        <v>52</v>
      </c>
      <c r="AH13" s="42" t="n">
        <f aca="false">AVERAGE(C13:I13)</f>
        <v>2.92497503140466</v>
      </c>
      <c r="AI13" s="42" t="n">
        <f aca="false">AVERAGE(J13:Q13)</f>
        <v>1.76636216169291</v>
      </c>
      <c r="AJ13" s="60" t="n">
        <f aca="false">AVERAGE(R13:V13)</f>
        <v>3.16521782290743</v>
      </c>
      <c r="AK13" s="42" t="n">
        <f aca="false">AVERAGE(W13:AD13)</f>
        <v>632.97055565518</v>
      </c>
      <c r="AL13" s="72" t="n">
        <v>0.0615996346003369</v>
      </c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</row>
    <row r="14" customFormat="false" ht="15.75" hidden="false" customHeight="false" outlineLevel="0" collapsed="false">
      <c r="A14" s="5"/>
      <c r="B14" s="10" t="s">
        <v>11</v>
      </c>
      <c r="C14" s="37" t="n">
        <v>0.464207516339871</v>
      </c>
      <c r="D14" s="37" t="n">
        <v>0.542988047808767</v>
      </c>
      <c r="E14" s="37" t="n">
        <v>0.427400990099004</v>
      </c>
      <c r="F14" s="37" t="n">
        <v>0.607992957746487</v>
      </c>
      <c r="G14" s="37" t="n">
        <v>0.262624434389141</v>
      </c>
      <c r="H14" s="37" t="n">
        <v>0.149026258205689</v>
      </c>
      <c r="I14" s="38" t="n">
        <v>0.176809523809524</v>
      </c>
      <c r="J14" s="36" t="n">
        <v>0.570029069767443</v>
      </c>
      <c r="K14" s="37" t="n">
        <v>0.343173076923079</v>
      </c>
      <c r="L14" s="37" t="n">
        <v>0.667360465116279</v>
      </c>
      <c r="M14" s="37" t="n">
        <v>0.216441798941801</v>
      </c>
      <c r="N14" s="37" t="n">
        <v>0.554004934210529</v>
      </c>
      <c r="O14" s="37" t="n">
        <v>0.505255813953488</v>
      </c>
      <c r="P14" s="37" t="n">
        <v>0.272716666666667</v>
      </c>
      <c r="Q14" s="38" t="n">
        <v>0.580045955882352</v>
      </c>
      <c r="R14" s="36" t="n">
        <v>0.290997474747475</v>
      </c>
      <c r="S14" s="37" t="n">
        <v>0.517507462686567</v>
      </c>
      <c r="T14" s="37" t="n">
        <v>0.200789823744596</v>
      </c>
      <c r="U14" s="37" t="n">
        <v>0.370973837209301</v>
      </c>
      <c r="V14" s="38" t="n">
        <v>0.179484536082474</v>
      </c>
      <c r="W14" s="36" t="n">
        <v>0.406583129584356</v>
      </c>
      <c r="X14" s="37" t="n">
        <v>0.420163043478262</v>
      </c>
      <c r="Y14" s="37" t="n">
        <v>3.38028501628662</v>
      </c>
      <c r="Z14" s="37" t="n">
        <v>4.20580357142857</v>
      </c>
      <c r="AA14" s="37" t="n">
        <v>7.66386437908499</v>
      </c>
      <c r="AB14" s="37" t="n">
        <v>3.5267414248021</v>
      </c>
      <c r="AC14" s="37" t="n">
        <v>2.10651060070672</v>
      </c>
      <c r="AD14" s="38" t="n">
        <v>2.08473275862069</v>
      </c>
      <c r="AE14" s="39"/>
      <c r="AF14" s="5"/>
      <c r="AG14" s="44" t="s">
        <v>11</v>
      </c>
      <c r="AH14" s="48" t="n">
        <f aca="false">AVERAGE(C14:I14)</f>
        <v>0.375864246914069</v>
      </c>
      <c r="AI14" s="48" t="n">
        <f aca="false">AVERAGE(J14:Q14)</f>
        <v>0.463628472682705</v>
      </c>
      <c r="AJ14" s="63" t="n">
        <f aca="false">AVERAGE(R14:V14)</f>
        <v>0.311950626894083</v>
      </c>
      <c r="AK14" s="48" t="n">
        <f aca="false">AVERAGE(W14:AD14)</f>
        <v>2.97433549049904</v>
      </c>
      <c r="AL14" s="74" t="n">
        <v>0.00149774102351974</v>
      </c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</row>
    <row r="15" customFormat="false" ht="15.75" hidden="false" customHeight="false" outlineLevel="0" collapsed="false">
      <c r="A15" s="5"/>
      <c r="B15" s="10" t="s">
        <v>16</v>
      </c>
      <c r="C15" s="37" t="n">
        <v>163.830571895425</v>
      </c>
      <c r="D15" s="37" t="n">
        <v>304.477260956176</v>
      </c>
      <c r="E15" s="37" t="n">
        <v>226.509554455443</v>
      </c>
      <c r="F15" s="37" t="n">
        <v>271.284172535215</v>
      </c>
      <c r="G15" s="37" t="n">
        <v>234.343959276019</v>
      </c>
      <c r="H15" s="37" t="n">
        <v>140.482625820569</v>
      </c>
      <c r="I15" s="38" t="n">
        <v>119.782436507937</v>
      </c>
      <c r="J15" s="36" t="n">
        <v>283.680087209303</v>
      </c>
      <c r="K15" s="37" t="n">
        <v>315.281335470087</v>
      </c>
      <c r="L15" s="37" t="n">
        <v>261.640593023256</v>
      </c>
      <c r="M15" s="37" t="n">
        <v>88.0991997354504</v>
      </c>
      <c r="N15" s="37" t="n">
        <v>246.548807565791</v>
      </c>
      <c r="O15" s="37" t="n">
        <v>286.639337209302</v>
      </c>
      <c r="P15" s="37" t="n">
        <v>164.355083333333</v>
      </c>
      <c r="Q15" s="38" t="n">
        <v>196.531314338235</v>
      </c>
      <c r="R15" s="36" t="n">
        <v>109.398592171717</v>
      </c>
      <c r="S15" s="37" t="n">
        <v>272.829156716418</v>
      </c>
      <c r="T15" s="37" t="n">
        <v>123.730279348188</v>
      </c>
      <c r="U15" s="37" t="n">
        <v>87.8788372093021</v>
      </c>
      <c r="V15" s="38" t="n">
        <v>112.348240979381</v>
      </c>
      <c r="W15" s="36" t="n">
        <v>208.695281173596</v>
      </c>
      <c r="X15" s="37" t="n">
        <v>209.932608695653</v>
      </c>
      <c r="Y15" s="37" t="n">
        <v>364.116205211723</v>
      </c>
      <c r="Z15" s="37" t="n">
        <v>436.186761904762</v>
      </c>
      <c r="AA15" s="37" t="n">
        <v>340.830964052289</v>
      </c>
      <c r="AB15" s="37" t="n">
        <v>289.157275725593</v>
      </c>
      <c r="AC15" s="37" t="n">
        <v>288.91945229682</v>
      </c>
      <c r="AD15" s="38" t="n">
        <v>277.835931034483</v>
      </c>
      <c r="AE15" s="39"/>
      <c r="AF15" s="5"/>
      <c r="AG15" s="10" t="s">
        <v>16</v>
      </c>
      <c r="AH15" s="42" t="n">
        <f aca="false">AVERAGE(C15:I15)</f>
        <v>208.672940206683</v>
      </c>
      <c r="AI15" s="42" t="n">
        <f aca="false">AVERAGE(J15:Q15)</f>
        <v>230.346969735595</v>
      </c>
      <c r="AJ15" s="60" t="n">
        <f aca="false">AVERAGE(R15:V15)</f>
        <v>141.237021285001</v>
      </c>
      <c r="AK15" s="42" t="n">
        <f aca="false">AVERAGE(W15:AD15)</f>
        <v>301.959310011865</v>
      </c>
      <c r="AL15" s="72" t="n">
        <v>0.0934594855227213</v>
      </c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</row>
    <row r="16" customFormat="false" ht="15.75" hidden="false" customHeight="false" outlineLevel="0" collapsed="false">
      <c r="A16" s="5"/>
      <c r="B16" s="10" t="s">
        <v>53</v>
      </c>
      <c r="C16" s="37" t="n">
        <v>0.914354575163402</v>
      </c>
      <c r="D16" s="37" t="n">
        <v>1.24393426294821</v>
      </c>
      <c r="E16" s="37" t="n">
        <v>1.51429455445543</v>
      </c>
      <c r="F16" s="37" t="n">
        <v>2.34079225352116</v>
      </c>
      <c r="G16" s="37" t="n">
        <v>1.32575791855204</v>
      </c>
      <c r="H16" s="37" t="n">
        <v>0.628572210065645</v>
      </c>
      <c r="I16" s="38" t="n">
        <v>0.888230158730159</v>
      </c>
      <c r="J16" s="36" t="n">
        <v>1.26754844961241</v>
      </c>
      <c r="K16" s="37" t="n">
        <v>1.56681623931625</v>
      </c>
      <c r="L16" s="37" t="n">
        <v>1.74561627906977</v>
      </c>
      <c r="M16" s="37" t="n">
        <v>0.962228835978843</v>
      </c>
      <c r="N16" s="37" t="n">
        <v>1.24400493421053</v>
      </c>
      <c r="O16" s="37" t="n">
        <v>1.32070930232558</v>
      </c>
      <c r="P16" s="37" t="n">
        <v>0.884625</v>
      </c>
      <c r="Q16" s="38" t="n">
        <v>1.25547794117647</v>
      </c>
      <c r="R16" s="36" t="n">
        <v>0.663642676767678</v>
      </c>
      <c r="S16" s="37" t="n">
        <v>0.999044776119403</v>
      </c>
      <c r="T16" s="37" t="n">
        <v>0.809419687396076</v>
      </c>
      <c r="U16" s="37" t="n">
        <v>0.686395348837207</v>
      </c>
      <c r="V16" s="38" t="n">
        <v>0.767686855670103</v>
      </c>
      <c r="W16" s="36" t="n">
        <v>0.745941320293405</v>
      </c>
      <c r="X16" s="37" t="n">
        <v>1.13125905797102</v>
      </c>
      <c r="Y16" s="37" t="n">
        <v>2.16188925081431</v>
      </c>
      <c r="Z16" s="37" t="n">
        <v>2.29217857142857</v>
      </c>
      <c r="AA16" s="37" t="n">
        <v>2.61619281045752</v>
      </c>
      <c r="AB16" s="37" t="n">
        <v>1.30044195250659</v>
      </c>
      <c r="AC16" s="37" t="n">
        <v>2.24466431095407</v>
      </c>
      <c r="AD16" s="38" t="n">
        <v>1.89395689655172</v>
      </c>
      <c r="AE16" s="39"/>
      <c r="AF16" s="5"/>
      <c r="AG16" s="10" t="s">
        <v>53</v>
      </c>
      <c r="AH16" s="42" t="n">
        <f aca="false">AVERAGE(C16:I16)</f>
        <v>1.26513370477658</v>
      </c>
      <c r="AI16" s="42" t="n">
        <f aca="false">AVERAGE(J16:Q16)</f>
        <v>1.28087837271123</v>
      </c>
      <c r="AJ16" s="60" t="n">
        <f aca="false">AVERAGE(R16:V16)</f>
        <v>0.785237868958094</v>
      </c>
      <c r="AK16" s="42" t="n">
        <f aca="false">AVERAGE(W16:AD16)</f>
        <v>1.79831552137215</v>
      </c>
      <c r="AL16" s="72" t="n">
        <v>0.205919784306258</v>
      </c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</row>
    <row r="17" s="64" customFormat="true" ht="15.75" hidden="false" customHeight="false" outlineLevel="0" collapsed="false">
      <c r="A17" s="61"/>
      <c r="B17" s="44" t="s">
        <v>18</v>
      </c>
      <c r="C17" s="46" t="n">
        <v>0.0687745098039218</v>
      </c>
      <c r="D17" s="46" t="n">
        <v>0.0877689243027892</v>
      </c>
      <c r="E17" s="46" t="n">
        <v>0.0920420792079196</v>
      </c>
      <c r="F17" s="46" t="n">
        <v>0.136672535211269</v>
      </c>
      <c r="G17" s="46" t="n">
        <v>0.0944909502262447</v>
      </c>
      <c r="H17" s="46" t="n">
        <v>0.184420131291028</v>
      </c>
      <c r="I17" s="47" t="n">
        <v>0.0491825396825397</v>
      </c>
      <c r="J17" s="45" t="n">
        <v>0.0917441860465118</v>
      </c>
      <c r="K17" s="46" t="n">
        <v>0.0801495726495731</v>
      </c>
      <c r="L17" s="46" t="n">
        <v>0.0978837209302326</v>
      </c>
      <c r="M17" s="46" t="n">
        <v>0.04098544973545</v>
      </c>
      <c r="N17" s="46" t="n">
        <v>0.0616940789473687</v>
      </c>
      <c r="O17" s="46" t="n">
        <v>0.168476744186047</v>
      </c>
      <c r="P17" s="46" t="n">
        <v>0.211041666666667</v>
      </c>
      <c r="Q17" s="47" t="n">
        <v>0.0605514705882352</v>
      </c>
      <c r="R17" s="45" t="n">
        <v>0.0581123737373739</v>
      </c>
      <c r="S17" s="46" t="n">
        <v>0.126985074626866</v>
      </c>
      <c r="T17" s="46" t="n">
        <v>0.24253408713003</v>
      </c>
      <c r="U17" s="46" t="n">
        <v>0.0583212209302324</v>
      </c>
      <c r="V17" s="47" t="n">
        <v>0.0374162371134021</v>
      </c>
      <c r="W17" s="45" t="n">
        <v>0.228099022004892</v>
      </c>
      <c r="X17" s="46" t="n">
        <v>0.244048913043479</v>
      </c>
      <c r="Y17" s="46" t="n">
        <v>0.280065146579802</v>
      </c>
      <c r="Z17" s="46" t="n">
        <v>0.139535714285714</v>
      </c>
      <c r="AA17" s="46" t="n">
        <v>0.364624183006537</v>
      </c>
      <c r="AB17" s="46" t="n">
        <v>0.344267810026384</v>
      </c>
      <c r="AC17" s="46" t="n">
        <v>0.299010600706714</v>
      </c>
      <c r="AD17" s="47" t="n">
        <v>0.289448275862069</v>
      </c>
      <c r="AE17" s="62"/>
      <c r="AF17" s="61"/>
      <c r="AG17" s="44" t="s">
        <v>18</v>
      </c>
      <c r="AH17" s="48" t="n">
        <f aca="false">AVERAGE(C17:I17)</f>
        <v>0.101907381389388</v>
      </c>
      <c r="AI17" s="48" t="n">
        <f aca="false">AVERAGE(J17:Q17)</f>
        <v>0.101565861218761</v>
      </c>
      <c r="AJ17" s="63" t="n">
        <f aca="false">AVERAGE(R17:V17)</f>
        <v>0.104673798707581</v>
      </c>
      <c r="AK17" s="48" t="n">
        <f aca="false">AVERAGE(W17:AD17)</f>
        <v>0.273637458189449</v>
      </c>
      <c r="AL17" s="74" t="n">
        <v>0.00434909311385079</v>
      </c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</row>
    <row r="18" customFormat="false" ht="15.75" hidden="false" customHeight="false" outlineLevel="0" collapsed="false">
      <c r="A18" s="5"/>
      <c r="B18" s="44" t="s">
        <v>13</v>
      </c>
      <c r="C18" s="46" t="n">
        <v>0.35497549019608</v>
      </c>
      <c r="D18" s="46" t="n">
        <v>0.653715139442233</v>
      </c>
      <c r="E18" s="46" t="n">
        <v>0.650482673267318</v>
      </c>
      <c r="F18" s="46" t="n">
        <v>0.964066901408463</v>
      </c>
      <c r="G18" s="46" t="n">
        <v>0.526097285067876</v>
      </c>
      <c r="H18" s="46" t="n">
        <v>1.37578774617068</v>
      </c>
      <c r="I18" s="47" t="n">
        <v>0.149936507936508</v>
      </c>
      <c r="J18" s="45" t="n">
        <v>0.632180232558141</v>
      </c>
      <c r="K18" s="46" t="n">
        <v>0.531452991452995</v>
      </c>
      <c r="L18" s="46" t="n">
        <v>0.391802325581395</v>
      </c>
      <c r="M18" s="46" t="n">
        <v>0.136871693121694</v>
      </c>
      <c r="N18" s="46" t="n">
        <v>0.539745065789476</v>
      </c>
      <c r="O18" s="46" t="n">
        <v>0.831279069767442</v>
      </c>
      <c r="P18" s="46" t="n">
        <v>0.860366666666667</v>
      </c>
      <c r="Q18" s="47" t="n">
        <v>0.206599264705882</v>
      </c>
      <c r="R18" s="45" t="n">
        <v>0.253535353535354</v>
      </c>
      <c r="S18" s="46" t="n">
        <v>1.45689552238806</v>
      </c>
      <c r="T18" s="46" t="n">
        <v>3.25897904888593</v>
      </c>
      <c r="U18" s="46" t="n">
        <v>0.387790697674418</v>
      </c>
      <c r="V18" s="47" t="n">
        <v>0.278634020618557</v>
      </c>
      <c r="W18" s="45" t="n">
        <v>0.997500000000009</v>
      </c>
      <c r="X18" s="46" t="n">
        <v>1.68505434782609</v>
      </c>
      <c r="Y18" s="46" t="n">
        <v>80.2919625407159</v>
      </c>
      <c r="Z18" s="46" t="n">
        <v>33.4139642857143</v>
      </c>
      <c r="AA18" s="46" t="n">
        <v>66.819321895425</v>
      </c>
      <c r="AB18" s="46" t="n">
        <v>74.8721899736146</v>
      </c>
      <c r="AC18" s="46" t="n">
        <v>35.2458745583039</v>
      </c>
      <c r="AD18" s="47" t="n">
        <v>82.1061896551724</v>
      </c>
      <c r="AE18" s="39"/>
      <c r="AF18" s="5"/>
      <c r="AG18" s="44" t="s">
        <v>13</v>
      </c>
      <c r="AH18" s="48" t="n">
        <f aca="false">AVERAGE(C18:I18)</f>
        <v>0.667865963355594</v>
      </c>
      <c r="AI18" s="48" t="n">
        <f aca="false">AVERAGE(J18:Q18)</f>
        <v>0.516287163705461</v>
      </c>
      <c r="AJ18" s="63" t="n">
        <f aca="false">AVERAGE(R18:V18)</f>
        <v>1.12716692862046</v>
      </c>
      <c r="AK18" s="48" t="n">
        <f aca="false">AVERAGE(W18:AD18)</f>
        <v>46.9290071570965</v>
      </c>
      <c r="AL18" s="74" t="n">
        <v>1.51282569238465E-005</v>
      </c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</row>
    <row r="19" customFormat="false" ht="15.75" hidden="false" customHeight="false" outlineLevel="0" collapsed="false">
      <c r="A19" s="5"/>
      <c r="B19" s="10" t="s">
        <v>20</v>
      </c>
      <c r="C19" s="37" t="n">
        <v>0.610841503267976</v>
      </c>
      <c r="D19" s="37" t="n">
        <v>0.538525896414345</v>
      </c>
      <c r="E19" s="37" t="n">
        <v>0.410235148514846</v>
      </c>
      <c r="F19" s="37" t="n">
        <v>0.507693661971838</v>
      </c>
      <c r="G19" s="37" t="n">
        <v>0.40898190045249</v>
      </c>
      <c r="H19" s="37" t="n">
        <v>0.24691466083151</v>
      </c>
      <c r="I19" s="38" t="n">
        <v>0.139134920634921</v>
      </c>
      <c r="J19" s="36" t="n">
        <v>0.466259689922481</v>
      </c>
      <c r="K19" s="37" t="n">
        <v>0.289604700854703</v>
      </c>
      <c r="L19" s="37" t="n">
        <v>0.810616279069767</v>
      </c>
      <c r="M19" s="37" t="n">
        <v>0.156342592592594</v>
      </c>
      <c r="N19" s="37" t="n">
        <v>0.300847039473686</v>
      </c>
      <c r="O19" s="37" t="n">
        <v>0.39543023255814</v>
      </c>
      <c r="P19" s="37" t="n">
        <v>0.236708333333333</v>
      </c>
      <c r="Q19" s="38" t="n">
        <v>0.508648897058823</v>
      </c>
      <c r="R19" s="36" t="n">
        <v>0.40814393939394</v>
      </c>
      <c r="S19" s="37" t="n">
        <v>0.419320895522388</v>
      </c>
      <c r="T19" s="37" t="n">
        <v>0.353974060525441</v>
      </c>
      <c r="U19" s="37" t="n">
        <v>0.278328488372092</v>
      </c>
      <c r="V19" s="38" t="n">
        <v>0.26882087628866</v>
      </c>
      <c r="W19" s="36" t="n">
        <v>0.322707823960883</v>
      </c>
      <c r="X19" s="37" t="n">
        <v>0.308034420289856</v>
      </c>
      <c r="Y19" s="37" t="n">
        <v>0.443745928338758</v>
      </c>
      <c r="Z19" s="37" t="n">
        <v>0.240702380952381</v>
      </c>
      <c r="AA19" s="37" t="n">
        <v>0.382687908496733</v>
      </c>
      <c r="AB19" s="37" t="n">
        <v>0.278021108179419</v>
      </c>
      <c r="AC19" s="37" t="n">
        <v>1.36767667844523</v>
      </c>
      <c r="AD19" s="38" t="n">
        <v>0.293163793103448</v>
      </c>
      <c r="AE19" s="39"/>
      <c r="AF19" s="5"/>
      <c r="AG19" s="10" t="s">
        <v>20</v>
      </c>
      <c r="AH19" s="42" t="n">
        <f aca="false">AVERAGE(C19:I19)</f>
        <v>0.408903956012561</v>
      </c>
      <c r="AI19" s="42" t="n">
        <f aca="false">AVERAGE(J19:Q19)</f>
        <v>0.395557220607941</v>
      </c>
      <c r="AJ19" s="60" t="n">
        <f aca="false">AVERAGE(R19:V19)</f>
        <v>0.345717652020504</v>
      </c>
      <c r="AK19" s="42" t="n">
        <f aca="false">AVERAGE(W19:AD19)</f>
        <v>0.454592505220839</v>
      </c>
      <c r="AL19" s="72" t="n">
        <v>0.314843088249728</v>
      </c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</row>
    <row r="20" customFormat="false" ht="15.75" hidden="false" customHeight="false" outlineLevel="0" collapsed="false">
      <c r="A20" s="5"/>
      <c r="B20" s="10" t="s">
        <v>54</v>
      </c>
      <c r="C20" s="37" t="n">
        <v>0.288439542483661</v>
      </c>
      <c r="D20" s="37" t="n">
        <v>10.2088844621514</v>
      </c>
      <c r="E20" s="37" t="n">
        <v>16.2990470297028</v>
      </c>
      <c r="F20" s="37" t="n">
        <v>34.689771126761</v>
      </c>
      <c r="G20" s="37" t="n">
        <v>12.009762443439</v>
      </c>
      <c r="H20" s="37" t="n">
        <v>27.7486870897155</v>
      </c>
      <c r="I20" s="38" t="n">
        <v>0.059031746031746</v>
      </c>
      <c r="J20" s="36" t="n">
        <v>11.8474612403101</v>
      </c>
      <c r="K20" s="37" t="n">
        <v>13.8519658119659</v>
      </c>
      <c r="L20" s="37" t="n">
        <v>0.465139534883721</v>
      </c>
      <c r="M20" s="37" t="n">
        <v>0.109292328042329</v>
      </c>
      <c r="N20" s="37" t="n">
        <v>11.9863733552632</v>
      </c>
      <c r="O20" s="37" t="n">
        <v>22.7532674418605</v>
      </c>
      <c r="P20" s="37" t="n">
        <v>8.98331666666667</v>
      </c>
      <c r="Q20" s="38" t="n">
        <v>0.191636029411764</v>
      </c>
      <c r="R20" s="36" t="n">
        <v>0.191231060606061</v>
      </c>
      <c r="S20" s="37" t="n">
        <v>9.9155223880597</v>
      </c>
      <c r="T20" s="37" t="n">
        <v>24.9176172264716</v>
      </c>
      <c r="U20" s="37" t="n">
        <v>0.60423691860465</v>
      </c>
      <c r="V20" s="38" t="n">
        <v>0.224536082474227</v>
      </c>
      <c r="W20" s="36" t="n">
        <v>25.4747249388755</v>
      </c>
      <c r="X20" s="37" t="n">
        <v>19.3556793478262</v>
      </c>
      <c r="Y20" s="37" t="n">
        <v>13.2177687296416</v>
      </c>
      <c r="Z20" s="37" t="n">
        <v>14.950494047619</v>
      </c>
      <c r="AA20" s="37" t="n">
        <v>16.5161764705883</v>
      </c>
      <c r="AB20" s="37" t="n">
        <v>8.23923482849602</v>
      </c>
      <c r="AC20" s="37" t="n">
        <v>0.502959363957598</v>
      </c>
      <c r="AD20" s="38" t="n">
        <v>7.59566379310345</v>
      </c>
      <c r="AE20" s="39"/>
      <c r="AF20" s="5"/>
      <c r="AG20" s="10" t="s">
        <v>54</v>
      </c>
      <c r="AH20" s="42" t="n">
        <f aca="false">AVERAGE(C20:I20)</f>
        <v>14.471946205755</v>
      </c>
      <c r="AI20" s="42" t="n">
        <f aca="false">AVERAGE(J20:Q20)</f>
        <v>8.77355655105052</v>
      </c>
      <c r="AJ20" s="60" t="n">
        <f aca="false">AVERAGE(R20:V20)</f>
        <v>7.17062873524324</v>
      </c>
      <c r="AK20" s="42" t="n">
        <f aca="false">AVERAGE(W20:AD20)</f>
        <v>13.2315876900135</v>
      </c>
      <c r="AL20" s="72" t="n">
        <v>0.0699412938881945</v>
      </c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</row>
    <row r="21" s="64" customFormat="true" ht="15.75" hidden="false" customHeight="false" outlineLevel="0" collapsed="false">
      <c r="A21" s="61"/>
      <c r="B21" s="44" t="s">
        <v>22</v>
      </c>
      <c r="C21" s="46" t="n">
        <v>0.126781045751634</v>
      </c>
      <c r="D21" s="46" t="n">
        <v>0.120029880478088</v>
      </c>
      <c r="E21" s="46" t="n">
        <v>0.124158415841582</v>
      </c>
      <c r="F21" s="46" t="n">
        <v>0.189154929577467</v>
      </c>
      <c r="G21" s="46" t="n">
        <v>0.122352941176471</v>
      </c>
      <c r="H21" s="46" t="n">
        <v>0.155278993435448</v>
      </c>
      <c r="I21" s="47" t="n">
        <v>0.0757063492063492</v>
      </c>
      <c r="J21" s="45" t="n">
        <v>0.112519379844961</v>
      </c>
      <c r="K21" s="46" t="n">
        <v>0.105662393162394</v>
      </c>
      <c r="L21" s="46" t="n">
        <v>0.205918604651163</v>
      </c>
      <c r="M21" s="46" t="n">
        <v>0.0691666666666672</v>
      </c>
      <c r="N21" s="46" t="n">
        <v>0.0813322368421056</v>
      </c>
      <c r="O21" s="46" t="n">
        <v>0.123267441860465</v>
      </c>
      <c r="P21" s="46" t="n">
        <v>0.0847833333333333</v>
      </c>
      <c r="Q21" s="47" t="n">
        <v>0.116185661764706</v>
      </c>
      <c r="R21" s="45" t="n">
        <v>0.0974747474747477</v>
      </c>
      <c r="S21" s="46" t="n">
        <v>0.291208955223881</v>
      </c>
      <c r="T21" s="46" t="n">
        <v>0.185034918523445</v>
      </c>
      <c r="U21" s="46" t="n">
        <v>0.076002906976744</v>
      </c>
      <c r="V21" s="47" t="n">
        <v>0.072944587628866</v>
      </c>
      <c r="W21" s="45" t="n">
        <v>0.0976894865525681</v>
      </c>
      <c r="X21" s="46" t="n">
        <v>0.203097826086957</v>
      </c>
      <c r="Y21" s="46" t="n">
        <v>40.4839902280127</v>
      </c>
      <c r="Z21" s="46" t="n">
        <v>19.7905654761905</v>
      </c>
      <c r="AA21" s="46" t="n">
        <v>50.1349183006537</v>
      </c>
      <c r="AB21" s="46" t="n">
        <v>20.8538390501319</v>
      </c>
      <c r="AC21" s="46" t="n">
        <v>0.371183745583039</v>
      </c>
      <c r="AD21" s="47" t="n">
        <v>33.2744137931035</v>
      </c>
      <c r="AE21" s="62"/>
      <c r="AF21" s="61"/>
      <c r="AG21" s="44" t="s">
        <v>22</v>
      </c>
      <c r="AH21" s="48" t="n">
        <f aca="false">AVERAGE(C21:I21)</f>
        <v>0.130494650781006</v>
      </c>
      <c r="AI21" s="48" t="n">
        <f aca="false">AVERAGE(J21:Q21)</f>
        <v>0.112354464765724</v>
      </c>
      <c r="AJ21" s="63" t="n">
        <f aca="false">AVERAGE(R21:V21)</f>
        <v>0.144533223165537</v>
      </c>
      <c r="AK21" s="48" t="n">
        <f aca="false">AVERAGE(W21:AD21)</f>
        <v>20.6512122382893</v>
      </c>
      <c r="AL21" s="74" t="n">
        <v>0.0180950883878663</v>
      </c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</row>
    <row r="22" s="64" customFormat="true" ht="15.75" hidden="false" customHeight="false" outlineLevel="0" collapsed="false">
      <c r="A22" s="61"/>
      <c r="B22" s="44" t="s">
        <v>24</v>
      </c>
      <c r="C22" s="46" t="n">
        <v>0.414362745098041</v>
      </c>
      <c r="D22" s="46" t="n">
        <v>0.807161354581676</v>
      </c>
      <c r="E22" s="46" t="n">
        <v>0.435334158415836</v>
      </c>
      <c r="F22" s="46" t="n">
        <v>0.506408450704232</v>
      </c>
      <c r="G22" s="46" t="n">
        <v>0.451312217194572</v>
      </c>
      <c r="H22" s="46" t="n">
        <v>0.255765864332604</v>
      </c>
      <c r="I22" s="47" t="n">
        <v>0.258904761904762</v>
      </c>
      <c r="J22" s="45" t="n">
        <v>0.44576550387597</v>
      </c>
      <c r="K22" s="46" t="n">
        <v>0.464540598290601</v>
      </c>
      <c r="L22" s="46" t="n">
        <v>0.499686046511628</v>
      </c>
      <c r="M22" s="46" t="n">
        <v>0.267281746031748</v>
      </c>
      <c r="N22" s="46" t="n">
        <v>0.494605263157897</v>
      </c>
      <c r="O22" s="46" t="n">
        <v>0.421348837209302</v>
      </c>
      <c r="P22" s="46" t="n">
        <v>0.242033333333333</v>
      </c>
      <c r="Q22" s="47" t="n">
        <v>0.390294117647058</v>
      </c>
      <c r="R22" s="45" t="n">
        <v>0.301458333333334</v>
      </c>
      <c r="S22" s="46" t="n">
        <v>0.57239552238806</v>
      </c>
      <c r="T22" s="46" t="n">
        <v>0.363609910209511</v>
      </c>
      <c r="U22" s="46" t="n">
        <v>0.419723837209301</v>
      </c>
      <c r="V22" s="47" t="n">
        <v>0.310876288659794</v>
      </c>
      <c r="W22" s="45" t="n">
        <v>0.363985330073353</v>
      </c>
      <c r="X22" s="46" t="n">
        <v>0.368387681159422</v>
      </c>
      <c r="Y22" s="46" t="n">
        <v>2.47762214983711</v>
      </c>
      <c r="Z22" s="46" t="n">
        <v>1.9725119047619</v>
      </c>
      <c r="AA22" s="46" t="n">
        <v>2.22037581699347</v>
      </c>
      <c r="AB22" s="46" t="n">
        <v>1.61536279683377</v>
      </c>
      <c r="AC22" s="46" t="n">
        <v>3.23893109540637</v>
      </c>
      <c r="AD22" s="47" t="n">
        <v>1.43490517241379</v>
      </c>
      <c r="AE22" s="62"/>
      <c r="AF22" s="61"/>
      <c r="AG22" s="44" t="s">
        <v>24</v>
      </c>
      <c r="AH22" s="48" t="n">
        <f aca="false">AVERAGE(C22:I22)</f>
        <v>0.447035650318817</v>
      </c>
      <c r="AI22" s="48" t="n">
        <f aca="false">AVERAGE(J22:Q22)</f>
        <v>0.403194430757192</v>
      </c>
      <c r="AJ22" s="63" t="n">
        <f aca="false">AVERAGE(R22:V22)</f>
        <v>0.39361277836</v>
      </c>
      <c r="AK22" s="48" t="n">
        <f aca="false">AVERAGE(W22:AD22)</f>
        <v>1.7115102434349</v>
      </c>
      <c r="AL22" s="74" t="n">
        <v>0.00181658667030549</v>
      </c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</row>
    <row r="23" customFormat="false" ht="15.75" hidden="false" customHeight="false" outlineLevel="0" collapsed="false">
      <c r="A23" s="5"/>
      <c r="B23" s="10" t="s">
        <v>55</v>
      </c>
      <c r="C23" s="37" t="n">
        <v>0.00628267973856211</v>
      </c>
      <c r="D23" s="37" t="n">
        <v>0.125298804780877</v>
      </c>
      <c r="E23" s="37" t="n">
        <v>0.117499999999998</v>
      </c>
      <c r="F23" s="37" t="n">
        <v>0.217992957746482</v>
      </c>
      <c r="G23" s="37" t="n">
        <v>0.109819004524887</v>
      </c>
      <c r="H23" s="37" t="n">
        <v>0.131493435448578</v>
      </c>
      <c r="I23" s="38" t="n">
        <v>0.0123809523809524</v>
      </c>
      <c r="J23" s="36" t="n">
        <v>0.0856976744186048</v>
      </c>
      <c r="K23" s="37" t="n">
        <v>0.0849893162393167</v>
      </c>
      <c r="L23" s="37" t="n">
        <v>0.0579329105867048</v>
      </c>
      <c r="M23" s="37" t="n">
        <v>0.0307221495617277</v>
      </c>
      <c r="N23" s="37" t="n">
        <v>0.069103618421053</v>
      </c>
      <c r="O23" s="37" t="n">
        <v>0.150872093023256</v>
      </c>
      <c r="P23" s="37" t="n">
        <v>0.0844333333333333</v>
      </c>
      <c r="Q23" s="38" t="n">
        <v>0.0533988377681557</v>
      </c>
      <c r="R23" s="36" t="n">
        <v>0.0141666666666667</v>
      </c>
      <c r="S23" s="37" t="n">
        <v>0.111194029850746</v>
      </c>
      <c r="T23" s="37" t="n">
        <v>0.197090123046225</v>
      </c>
      <c r="U23" s="37" t="n">
        <v>0.0561627906976743</v>
      </c>
      <c r="V23" s="38" t="n">
        <v>0.0087399588464766</v>
      </c>
      <c r="W23" s="36" t="n">
        <v>0.141845965770172</v>
      </c>
      <c r="X23" s="37" t="n">
        <v>0.134963768115943</v>
      </c>
      <c r="Y23" s="37" t="n">
        <v>0.124405537459282</v>
      </c>
      <c r="Z23" s="37" t="n">
        <v>0.127065476190476</v>
      </c>
      <c r="AA23" s="37" t="n">
        <v>0.102777777777778</v>
      </c>
      <c r="AB23" s="37" t="n">
        <v>0.0695976253298151</v>
      </c>
      <c r="AC23" s="37" t="n">
        <v>0.0137809187279152</v>
      </c>
      <c r="AD23" s="38" t="n">
        <v>0.0685775862068966</v>
      </c>
      <c r="AE23" s="39"/>
      <c r="AF23" s="5"/>
      <c r="AG23" s="10" t="s">
        <v>55</v>
      </c>
      <c r="AH23" s="42" t="n">
        <f aca="false">AVERAGE(C23:I23)</f>
        <v>0.102966833517191</v>
      </c>
      <c r="AI23" s="42" t="n">
        <f aca="false">AVERAGE(J23:Q23)</f>
        <v>0.077143741669019</v>
      </c>
      <c r="AJ23" s="60" t="n">
        <f aca="false">AVERAGE(R23:V23)</f>
        <v>0.0774707138215579</v>
      </c>
      <c r="AK23" s="42" t="n">
        <f aca="false">AVERAGE(W23:AD23)</f>
        <v>0.0978768319472848</v>
      </c>
      <c r="AL23" s="72" t="n">
        <v>0.223555249546706</v>
      </c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</row>
    <row r="24" s="64" customFormat="true" ht="15.75" hidden="false" customHeight="false" outlineLevel="0" collapsed="false">
      <c r="A24" s="61"/>
      <c r="B24" s="44" t="s">
        <v>17</v>
      </c>
      <c r="C24" s="46" t="n">
        <v>3.04708333333334</v>
      </c>
      <c r="D24" s="46" t="n">
        <v>5.01247011952193</v>
      </c>
      <c r="E24" s="46" t="n">
        <v>4.24252475247519</v>
      </c>
      <c r="F24" s="46" t="n">
        <v>5.35732394366204</v>
      </c>
      <c r="G24" s="46" t="n">
        <v>4.72059954751133</v>
      </c>
      <c r="H24" s="46" t="n">
        <v>3.86484682713348</v>
      </c>
      <c r="I24" s="47" t="n">
        <v>1.3719126984127</v>
      </c>
      <c r="J24" s="45" t="n">
        <v>3.61398255813954</v>
      </c>
      <c r="K24" s="46" t="n">
        <v>3.4990277777778</v>
      </c>
      <c r="L24" s="46" t="n">
        <v>3.26409302325581</v>
      </c>
      <c r="M24" s="46" t="n">
        <v>1.53599867724869</v>
      </c>
      <c r="N24" s="46" t="n">
        <v>2.94362664473686</v>
      </c>
      <c r="O24" s="46" t="n">
        <v>4.1621511627907</v>
      </c>
      <c r="P24" s="46" t="n">
        <v>3.29383333333333</v>
      </c>
      <c r="Q24" s="47" t="n">
        <v>2.28503676470588</v>
      </c>
      <c r="R24" s="45" t="n">
        <v>1.97015782828283</v>
      </c>
      <c r="S24" s="46" t="n">
        <v>5.17429104477612</v>
      </c>
      <c r="T24" s="46" t="n">
        <v>5.65484702361157</v>
      </c>
      <c r="U24" s="46" t="n">
        <v>2.38015261627906</v>
      </c>
      <c r="V24" s="47" t="n">
        <v>1.80871134020619</v>
      </c>
      <c r="W24" s="45" t="n">
        <v>3.33181540342301</v>
      </c>
      <c r="X24" s="46" t="n">
        <v>4.17291666666668</v>
      </c>
      <c r="Y24" s="46" t="n">
        <v>163.633925081432</v>
      </c>
      <c r="Z24" s="46" t="n">
        <v>125.463357142857</v>
      </c>
      <c r="AA24" s="46" t="n">
        <v>136.392459150327</v>
      </c>
      <c r="AB24" s="46" t="n">
        <v>115.332519788918</v>
      </c>
      <c r="AC24" s="46" t="n">
        <v>105.470300353357</v>
      </c>
      <c r="AD24" s="47" t="n">
        <v>88.2807931034483</v>
      </c>
      <c r="AE24" s="62"/>
      <c r="AF24" s="61"/>
      <c r="AG24" s="44" t="s">
        <v>17</v>
      </c>
      <c r="AH24" s="48" t="n">
        <f aca="false">AVERAGE(C24:I24)</f>
        <v>3.94525160315</v>
      </c>
      <c r="AI24" s="48" t="n">
        <f aca="false">AVERAGE(J24:Q24)</f>
        <v>3.07471874274858</v>
      </c>
      <c r="AJ24" s="63" t="n">
        <f aca="false">AVERAGE(R24:V24)</f>
        <v>3.39763197063116</v>
      </c>
      <c r="AK24" s="48" t="n">
        <f aca="false">AVERAGE(W24:AD24)</f>
        <v>92.7597608363036</v>
      </c>
      <c r="AL24" s="74" t="n">
        <v>7.38585415049897E-009</v>
      </c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</row>
    <row r="25" s="64" customFormat="true" ht="15.75" hidden="false" customHeight="false" outlineLevel="0" collapsed="false">
      <c r="A25" s="61"/>
      <c r="B25" s="44" t="s">
        <v>19</v>
      </c>
      <c r="C25" s="46" t="n">
        <v>0.131062091503268</v>
      </c>
      <c r="D25" s="46" t="n">
        <v>0.164103585657371</v>
      </c>
      <c r="E25" s="46" t="n">
        <v>0.180037128712869</v>
      </c>
      <c r="F25" s="46" t="n">
        <v>0.352869718309864</v>
      </c>
      <c r="G25" s="46" t="n">
        <v>0.157432126696833</v>
      </c>
      <c r="H25" s="46" t="n">
        <v>0.160765864332604</v>
      </c>
      <c r="I25" s="47" t="n">
        <v>0.0390079365079365</v>
      </c>
      <c r="J25" s="45" t="n">
        <v>0.131831395348837</v>
      </c>
      <c r="K25" s="46" t="n">
        <v>0.131111111111112</v>
      </c>
      <c r="L25" s="46" t="n">
        <v>0.209488372093023</v>
      </c>
      <c r="M25" s="46" t="n">
        <v>0.0368650793650796</v>
      </c>
      <c r="N25" s="46" t="n">
        <v>0.0878125000000004</v>
      </c>
      <c r="O25" s="46" t="n">
        <v>0.195383720930233</v>
      </c>
      <c r="P25" s="46" t="n">
        <v>0.1048</v>
      </c>
      <c r="Q25" s="47" t="n">
        <v>0.103575367647059</v>
      </c>
      <c r="R25" s="45" t="n">
        <v>0.0698989898989901</v>
      </c>
      <c r="S25" s="46" t="n">
        <v>0.268171641791045</v>
      </c>
      <c r="T25" s="46" t="n">
        <v>0.288959095443964</v>
      </c>
      <c r="U25" s="46" t="n">
        <v>0.0891860465116277</v>
      </c>
      <c r="V25" s="47" t="n">
        <v>0.0650451030927835</v>
      </c>
      <c r="W25" s="45" t="n">
        <v>0.210061124694378</v>
      </c>
      <c r="X25" s="46" t="n">
        <v>0.248206521739131</v>
      </c>
      <c r="Y25" s="46" t="n">
        <v>1.16775244299673</v>
      </c>
      <c r="Z25" s="46" t="n">
        <v>0.557952380952381</v>
      </c>
      <c r="AA25" s="46" t="n">
        <v>0.594640522875819</v>
      </c>
      <c r="AB25" s="46" t="n">
        <v>0.934986807387861</v>
      </c>
      <c r="AC25" s="46" t="n">
        <v>0.702915194346291</v>
      </c>
      <c r="AD25" s="47" t="n">
        <v>0.262008620689655</v>
      </c>
      <c r="AE25" s="62"/>
      <c r="AF25" s="61"/>
      <c r="AG25" s="44" t="s">
        <v>19</v>
      </c>
      <c r="AH25" s="48" t="n">
        <f aca="false">AVERAGE(C25:I25)</f>
        <v>0.169325493102964</v>
      </c>
      <c r="AI25" s="48" t="n">
        <f aca="false">AVERAGE(J25:Q25)</f>
        <v>0.125108443311918</v>
      </c>
      <c r="AJ25" s="63" t="n">
        <f aca="false">AVERAGE(R25:V25)</f>
        <v>0.156252175347682</v>
      </c>
      <c r="AK25" s="48" t="n">
        <f aca="false">AVERAGE(W25:AD25)</f>
        <v>0.584815451960281</v>
      </c>
      <c r="AL25" s="74" t="n">
        <v>0.000488435536560639</v>
      </c>
      <c r="AN25" s="6"/>
      <c r="AO25" s="75"/>
      <c r="AP25" s="6"/>
      <c r="AQ25" s="6"/>
      <c r="AR25" s="6"/>
      <c r="AS25" s="6"/>
      <c r="AT25" s="6"/>
      <c r="AU25" s="6"/>
      <c r="AV25" s="6"/>
      <c r="AW25" s="6"/>
      <c r="AX25" s="6"/>
      <c r="AY25" s="6"/>
    </row>
    <row r="26" customFormat="false" ht="15.75" hidden="false" customHeight="false" outlineLevel="0" collapsed="false">
      <c r="A26" s="5"/>
      <c r="B26" s="10" t="s">
        <v>26</v>
      </c>
      <c r="C26" s="37" t="n">
        <v>6.73706699346407</v>
      </c>
      <c r="D26" s="37" t="n">
        <v>10.2412051792829</v>
      </c>
      <c r="E26" s="37" t="n">
        <v>8.47487623762365</v>
      </c>
      <c r="F26" s="37" t="n">
        <v>11.761267605634</v>
      </c>
      <c r="G26" s="37" t="n">
        <v>8.26182126696836</v>
      </c>
      <c r="H26" s="37" t="n">
        <v>5.76039934354485</v>
      </c>
      <c r="I26" s="38" t="n">
        <v>5.28296031746032</v>
      </c>
      <c r="J26" s="36" t="n">
        <v>7.03039728682172</v>
      </c>
      <c r="K26" s="37" t="n">
        <v>8.62849358974364</v>
      </c>
      <c r="L26" s="37" t="n">
        <v>9.64506976744186</v>
      </c>
      <c r="M26" s="37" t="n">
        <v>3.5103703703704</v>
      </c>
      <c r="N26" s="37" t="n">
        <v>5.82834703947371</v>
      </c>
      <c r="O26" s="37" t="n">
        <v>7.57376744186047</v>
      </c>
      <c r="P26" s="37" t="n">
        <v>4.540425</v>
      </c>
      <c r="Q26" s="38" t="n">
        <v>6.20593749999999</v>
      </c>
      <c r="R26" s="36" t="n">
        <v>5.74494949494951</v>
      </c>
      <c r="S26" s="37" t="n">
        <v>8.84486567164179</v>
      </c>
      <c r="T26" s="37" t="n">
        <v>10.1251496508148</v>
      </c>
      <c r="U26" s="37" t="n">
        <v>5.39518895348836</v>
      </c>
      <c r="V26" s="38" t="n">
        <v>4.64388530927835</v>
      </c>
      <c r="W26" s="36" t="n">
        <v>5.53240831295848</v>
      </c>
      <c r="X26" s="37" t="n">
        <v>5.7489221014493</v>
      </c>
      <c r="Y26" s="37" t="n">
        <v>5.28469869706836</v>
      </c>
      <c r="Z26" s="37" t="n">
        <v>3.580125</v>
      </c>
      <c r="AA26" s="37" t="n">
        <v>5.61407679738564</v>
      </c>
      <c r="AB26" s="37" t="n">
        <v>4.77000659630606</v>
      </c>
      <c r="AC26" s="37" t="n">
        <v>10.4479151943463</v>
      </c>
      <c r="AD26" s="38" t="n">
        <v>5.94444827586207</v>
      </c>
      <c r="AE26" s="39"/>
      <c r="AF26" s="5"/>
      <c r="AG26" s="10" t="s">
        <v>26</v>
      </c>
      <c r="AH26" s="42" t="n">
        <f aca="false">AVERAGE(C26:I26)</f>
        <v>8.07422813485402</v>
      </c>
      <c r="AI26" s="42" t="n">
        <f aca="false">AVERAGE(J26:Q26)</f>
        <v>6.62035099946397</v>
      </c>
      <c r="AJ26" s="60" t="n">
        <f aca="false">AVERAGE(R26:V26)</f>
        <v>6.95080781603456</v>
      </c>
      <c r="AK26" s="42" t="n">
        <f aca="false">AVERAGE(W26:AD26)</f>
        <v>5.86532512192203</v>
      </c>
      <c r="AL26" s="72" t="n">
        <v>0.940738368261445</v>
      </c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</row>
    <row r="27" customFormat="false" ht="15.75" hidden="false" customHeight="false" outlineLevel="0" collapsed="false">
      <c r="A27" s="5"/>
      <c r="B27" s="10" t="s">
        <v>28</v>
      </c>
      <c r="C27" s="37" t="n">
        <v>0.495253267973858</v>
      </c>
      <c r="D27" s="37" t="n">
        <v>1.20838645418327</v>
      </c>
      <c r="E27" s="37" t="n">
        <v>0.641819306930685</v>
      </c>
      <c r="F27" s="37" t="n">
        <v>0.708133802816911</v>
      </c>
      <c r="G27" s="37" t="n">
        <v>0.616843891402718</v>
      </c>
      <c r="H27" s="37" t="n">
        <v>0.389693654266958</v>
      </c>
      <c r="I27" s="38" t="n">
        <v>0.229769841269841</v>
      </c>
      <c r="J27" s="36" t="n">
        <v>0.700058139534885</v>
      </c>
      <c r="K27" s="37" t="n">
        <v>0.761068376068381</v>
      </c>
      <c r="L27" s="37" t="n">
        <v>0.625197674418605</v>
      </c>
      <c r="M27" s="37" t="n">
        <v>0.254100529100531</v>
      </c>
      <c r="N27" s="37" t="n">
        <v>0.67495065789474</v>
      </c>
      <c r="O27" s="37" t="n">
        <v>0.613360465116279</v>
      </c>
      <c r="P27" s="37" t="n">
        <v>0.351233333333333</v>
      </c>
      <c r="Q27" s="38" t="n">
        <v>0.420358455882352</v>
      </c>
      <c r="R27" s="36" t="n">
        <v>0.336224747474748</v>
      </c>
      <c r="S27" s="37" t="n">
        <v>0.790835820895522</v>
      </c>
      <c r="T27" s="37" t="n">
        <v>0.472356168939142</v>
      </c>
      <c r="U27" s="37" t="n">
        <v>0.498444767441859</v>
      </c>
      <c r="V27" s="38" t="n">
        <v>0.2575</v>
      </c>
      <c r="W27" s="36" t="n">
        <v>0.552432762836191</v>
      </c>
      <c r="X27" s="37" t="n">
        <v>0.537608695652176</v>
      </c>
      <c r="Y27" s="37" t="n">
        <v>0.508070032573285</v>
      </c>
      <c r="Z27" s="37" t="n">
        <v>0.309440476190476</v>
      </c>
      <c r="AA27" s="37" t="n">
        <v>0.399738562091504</v>
      </c>
      <c r="AB27" s="37" t="n">
        <v>0.388159630606859</v>
      </c>
      <c r="AC27" s="37" t="n">
        <v>0.766166077738517</v>
      </c>
      <c r="AD27" s="38" t="n">
        <v>0.501818965517241</v>
      </c>
      <c r="AE27" s="39"/>
      <c r="AF27" s="5"/>
      <c r="AG27" s="10" t="s">
        <v>28</v>
      </c>
      <c r="AH27" s="42" t="n">
        <f aca="false">AVERAGE(C27:I27)</f>
        <v>0.61284288840632</v>
      </c>
      <c r="AI27" s="42" t="n">
        <f aca="false">AVERAGE(J27:Q27)</f>
        <v>0.550040953918638</v>
      </c>
      <c r="AJ27" s="60" t="n">
        <f aca="false">AVERAGE(R27:V27)</f>
        <v>0.471072300950254</v>
      </c>
      <c r="AK27" s="42" t="n">
        <f aca="false">AVERAGE(W27:AD27)</f>
        <v>0.495429400400781</v>
      </c>
      <c r="AL27" s="72" t="n">
        <v>0.653635341526632</v>
      </c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</row>
    <row r="28" customFormat="false" ht="15.75" hidden="false" customHeight="false" outlineLevel="0" collapsed="false">
      <c r="A28" s="5"/>
      <c r="B28" s="44" t="s">
        <v>31</v>
      </c>
      <c r="C28" s="46" t="n">
        <v>0.140122549019608</v>
      </c>
      <c r="D28" s="46" t="n">
        <v>0.280049800796814</v>
      </c>
      <c r="E28" s="46" t="n">
        <v>0.122896039603959</v>
      </c>
      <c r="F28" s="46" t="n">
        <v>0.120704225352114</v>
      </c>
      <c r="G28" s="46" t="n">
        <v>0.18133484162896</v>
      </c>
      <c r="H28" s="46" t="n">
        <v>0.101263676148796</v>
      </c>
      <c r="I28" s="47" t="n">
        <v>0.0576349206349206</v>
      </c>
      <c r="J28" s="45" t="n">
        <v>0.193323643410853</v>
      </c>
      <c r="K28" s="46" t="n">
        <v>0.162713675213676</v>
      </c>
      <c r="L28" s="46" t="n">
        <v>0.191988372093023</v>
      </c>
      <c r="M28" s="46" t="n">
        <v>0.0421097883597887</v>
      </c>
      <c r="N28" s="46" t="n">
        <v>0.202245065789475</v>
      </c>
      <c r="O28" s="46" t="n">
        <v>0.132313953488372</v>
      </c>
      <c r="P28" s="46" t="n">
        <v>0.0881166666666667</v>
      </c>
      <c r="Q28" s="47" t="n">
        <v>0.114926470588235</v>
      </c>
      <c r="R28" s="45" t="n">
        <v>0.0900757575757578</v>
      </c>
      <c r="S28" s="46" t="n">
        <v>0.212820895522388</v>
      </c>
      <c r="T28" s="46" t="n">
        <v>0.108621549717326</v>
      </c>
      <c r="U28" s="46" t="n">
        <v>0.140922965116279</v>
      </c>
      <c r="V28" s="47" t="n">
        <v>0.0608634020618557</v>
      </c>
      <c r="W28" s="45" t="n">
        <v>0.1439608801956</v>
      </c>
      <c r="X28" s="46" t="n">
        <v>0.119076086956522</v>
      </c>
      <c r="Y28" s="46" t="n">
        <v>0.468469055374589</v>
      </c>
      <c r="Z28" s="46" t="n">
        <v>0.403785714285714</v>
      </c>
      <c r="AA28" s="46" t="n">
        <v>0.587459150326799</v>
      </c>
      <c r="AB28" s="46" t="n">
        <v>0.378931398416886</v>
      </c>
      <c r="AC28" s="46" t="n">
        <v>0.307279151943463</v>
      </c>
      <c r="AD28" s="47" t="n">
        <v>0.487448275862069</v>
      </c>
      <c r="AE28" s="39"/>
      <c r="AF28" s="5"/>
      <c r="AG28" s="44" t="s">
        <v>31</v>
      </c>
      <c r="AH28" s="48" t="n">
        <f aca="false">AVERAGE(C28:I28)</f>
        <v>0.14342943616931</v>
      </c>
      <c r="AI28" s="48" t="n">
        <f aca="false">AVERAGE(J28:Q28)</f>
        <v>0.140967204451261</v>
      </c>
      <c r="AJ28" s="63" t="n">
        <f aca="false">AVERAGE(R28:V28)</f>
        <v>0.122660913998721</v>
      </c>
      <c r="AK28" s="48" t="n">
        <f aca="false">AVERAGE(W28:AD28)</f>
        <v>0.362051214170205</v>
      </c>
      <c r="AL28" s="74" t="n">
        <v>0.0217787002504126</v>
      </c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</row>
    <row r="29" customFormat="false" ht="15.75" hidden="false" customHeight="false" outlineLevel="0" collapsed="false">
      <c r="A29" s="5"/>
      <c r="B29" s="10" t="s">
        <v>56</v>
      </c>
      <c r="C29" s="37" t="n">
        <v>12.0729738562092</v>
      </c>
      <c r="D29" s="37" t="n">
        <v>31.3774302788846</v>
      </c>
      <c r="E29" s="37" t="n">
        <v>20.7556930693067</v>
      </c>
      <c r="F29" s="37" t="n">
        <v>22.0040845070425</v>
      </c>
      <c r="G29" s="37" t="n">
        <v>13.596040723982</v>
      </c>
      <c r="H29" s="37" t="n">
        <v>10.6654266958424</v>
      </c>
      <c r="I29" s="38" t="n">
        <v>6.38451587301587</v>
      </c>
      <c r="J29" s="36" t="n">
        <v>20.9099031007752</v>
      </c>
      <c r="K29" s="37" t="n">
        <v>22.6579166666668</v>
      </c>
      <c r="L29" s="37" t="n">
        <v>14.3015</v>
      </c>
      <c r="M29" s="37" t="n">
        <v>6.17908068783073</v>
      </c>
      <c r="N29" s="37" t="n">
        <v>19.8175904605264</v>
      </c>
      <c r="O29" s="37" t="n">
        <v>17.7926046511628</v>
      </c>
      <c r="P29" s="37" t="n">
        <v>7.23286666666667</v>
      </c>
      <c r="Q29" s="38" t="n">
        <v>2.84522977941176</v>
      </c>
      <c r="R29" s="36" t="n">
        <v>8.31287878787881</v>
      </c>
      <c r="S29" s="37" t="n">
        <v>20.0971417910448</v>
      </c>
      <c r="T29" s="37" t="n">
        <v>10.2255487196541</v>
      </c>
      <c r="U29" s="37" t="n">
        <v>10.5472311046511</v>
      </c>
      <c r="V29" s="38" t="n">
        <v>7.08725515463918</v>
      </c>
      <c r="W29" s="36" t="n">
        <v>15.4836063569684</v>
      </c>
      <c r="X29" s="37" t="n">
        <v>14.2633061594203</v>
      </c>
      <c r="Y29" s="37" t="n">
        <v>13.7157980456025</v>
      </c>
      <c r="Z29" s="37" t="n">
        <v>10.4748333333333</v>
      </c>
      <c r="AA29" s="37" t="n">
        <v>11.421364379085</v>
      </c>
      <c r="AB29" s="37" t="n">
        <v>13.0884036939314</v>
      </c>
      <c r="AC29" s="37" t="n">
        <v>52.4371201413428</v>
      </c>
      <c r="AD29" s="38" t="n">
        <v>12.7390689655172</v>
      </c>
      <c r="AE29" s="39"/>
      <c r="AF29" s="5"/>
      <c r="AG29" s="10" t="s">
        <v>56</v>
      </c>
      <c r="AH29" s="42" t="n">
        <f aca="false">AVERAGE(C29:I29)</f>
        <v>16.6937378577547</v>
      </c>
      <c r="AI29" s="42" t="n">
        <f aca="false">AVERAGE(J29:Q29)</f>
        <v>13.96708650163</v>
      </c>
      <c r="AJ29" s="60" t="n">
        <f aca="false">AVERAGE(R29:V29)</f>
        <v>11.2540111115736</v>
      </c>
      <c r="AK29" s="42" t="n">
        <f aca="false">AVERAGE(W29:AD29)</f>
        <v>17.9529376344001</v>
      </c>
      <c r="AL29" s="72" t="n">
        <v>0.101307394978899</v>
      </c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</row>
    <row r="30" customFormat="false" ht="15.75" hidden="false" customHeight="false" outlineLevel="0" collapsed="false">
      <c r="A30" s="5"/>
      <c r="B30" s="10" t="s">
        <v>57</v>
      </c>
      <c r="C30" s="37" t="n">
        <v>0.132998366013072</v>
      </c>
      <c r="D30" s="37" t="n">
        <v>0.0873505976095621</v>
      </c>
      <c r="E30" s="37" t="n">
        <v>0.0708539603960386</v>
      </c>
      <c r="F30" s="37" t="n">
        <v>0.0864084507042265</v>
      </c>
      <c r="G30" s="37" t="n">
        <v>0.063427601809955</v>
      </c>
      <c r="H30" s="37" t="n">
        <v>0.0452461706783369</v>
      </c>
      <c r="I30" s="38" t="n">
        <v>0.0213492063492064</v>
      </c>
      <c r="J30" s="36" t="n">
        <v>0.0777422480620156</v>
      </c>
      <c r="K30" s="37" t="n">
        <v>0.0574038461538465</v>
      </c>
      <c r="L30" s="37" t="n">
        <v>0.197302325581395</v>
      </c>
      <c r="M30" s="37" t="n">
        <v>0.0417857142857146</v>
      </c>
      <c r="N30" s="37" t="n">
        <v>0.0500000000000002</v>
      </c>
      <c r="O30" s="37" t="n">
        <v>0.0748604651162791</v>
      </c>
      <c r="P30" s="37" t="n">
        <v>0.0314666666666667</v>
      </c>
      <c r="Q30" s="38" t="n">
        <v>0.148363970588235</v>
      </c>
      <c r="R30" s="36" t="n">
        <v>0.0848232323232325</v>
      </c>
      <c r="S30" s="37" t="n">
        <v>0.0806567164179105</v>
      </c>
      <c r="T30" s="37" t="n">
        <v>0.0475972730295976</v>
      </c>
      <c r="U30" s="37" t="n">
        <v>0.0637354651162789</v>
      </c>
      <c r="V30" s="38" t="n">
        <v>0.0646649484536083</v>
      </c>
      <c r="W30" s="36" t="n">
        <v>0.074834963325184</v>
      </c>
      <c r="X30" s="37" t="n">
        <v>0.050788043478261</v>
      </c>
      <c r="Y30" s="37" t="n">
        <v>0.0817263843648201</v>
      </c>
      <c r="Z30" s="37" t="n">
        <v>0.052202380952381</v>
      </c>
      <c r="AA30" s="37" t="n">
        <v>0.0655473856209152</v>
      </c>
      <c r="AB30" s="37" t="n">
        <v>0.0480540897097624</v>
      </c>
      <c r="AC30" s="37" t="n">
        <v>0.549204946996467</v>
      </c>
      <c r="AD30" s="38" t="n">
        <v>0.0586120689655172</v>
      </c>
      <c r="AE30" s="39"/>
      <c r="AF30" s="5"/>
      <c r="AG30" s="10" t="s">
        <v>57</v>
      </c>
      <c r="AH30" s="42" t="n">
        <f aca="false">AVERAGE(C30:I30)</f>
        <v>0.0725191933657711</v>
      </c>
      <c r="AI30" s="42" t="n">
        <f aca="false">AVERAGE(J30:Q30)</f>
        <v>0.0848656545567691</v>
      </c>
      <c r="AJ30" s="60" t="n">
        <f aca="false">AVERAGE(R30:V30)</f>
        <v>0.0682955270681255</v>
      </c>
      <c r="AK30" s="42" t="n">
        <f aca="false">AVERAGE(W30:AD30)</f>
        <v>0.122621282926664</v>
      </c>
      <c r="AL30" s="72" t="n">
        <v>0.265109284336559</v>
      </c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</row>
    <row r="31" s="64" customFormat="true" ht="15.75" hidden="false" customHeight="false" outlineLevel="0" collapsed="false">
      <c r="A31" s="61"/>
      <c r="B31" s="44" t="s">
        <v>21</v>
      </c>
      <c r="C31" s="46" t="n">
        <v>0.569133986928106</v>
      </c>
      <c r="D31" s="46" t="n">
        <v>1.20709163346614</v>
      </c>
      <c r="E31" s="46" t="n">
        <v>0.659789603960387</v>
      </c>
      <c r="F31" s="46" t="n">
        <v>0.691338028169023</v>
      </c>
      <c r="G31" s="46" t="n">
        <v>0.603065610859731</v>
      </c>
      <c r="H31" s="46" t="n">
        <v>0.550437636761488</v>
      </c>
      <c r="I31" s="47" t="n">
        <v>0.00638645945387682</v>
      </c>
      <c r="J31" s="45" t="n">
        <v>0.605639534883722</v>
      </c>
      <c r="K31" s="46" t="n">
        <v>0.863931623931629</v>
      </c>
      <c r="L31" s="46" t="n">
        <v>0.0176167225834093</v>
      </c>
      <c r="M31" s="46" t="n">
        <v>0.460727513227517</v>
      </c>
      <c r="N31" s="46" t="n">
        <v>0.572878289473687</v>
      </c>
      <c r="O31" s="46" t="n">
        <v>0.456604651162791</v>
      </c>
      <c r="P31" s="46" t="n">
        <v>0.580516666666667</v>
      </c>
      <c r="Q31" s="47" t="n">
        <v>0.0146428140563416</v>
      </c>
      <c r="R31" s="45" t="n">
        <v>0.247904040404041</v>
      </c>
      <c r="S31" s="46" t="n">
        <v>0.698716417910448</v>
      </c>
      <c r="T31" s="46" t="n">
        <v>0.579165281010974</v>
      </c>
      <c r="U31" s="46" t="n">
        <v>0.45422965116279</v>
      </c>
      <c r="V31" s="47" t="n">
        <v>0.253015463917526</v>
      </c>
      <c r="W31" s="45" t="n">
        <v>0.494278728606361</v>
      </c>
      <c r="X31" s="46" t="n">
        <v>0.566141304347828</v>
      </c>
      <c r="Y31" s="46" t="n">
        <v>10.3005537459282</v>
      </c>
      <c r="Z31" s="46" t="n">
        <v>5.63457738095238</v>
      </c>
      <c r="AA31" s="46" t="n">
        <v>9.47986111111114</v>
      </c>
      <c r="AB31" s="46" t="n">
        <v>6.77125989445909</v>
      </c>
      <c r="AC31" s="46" t="n">
        <v>0.55213780918728</v>
      </c>
      <c r="AD31" s="47" t="n">
        <v>7.66294827586207</v>
      </c>
      <c r="AE31" s="62"/>
      <c r="AF31" s="61"/>
      <c r="AG31" s="44" t="s">
        <v>21</v>
      </c>
      <c r="AH31" s="48" t="n">
        <f aca="false">AVERAGE(C31:I31)</f>
        <v>0.612463279942679</v>
      </c>
      <c r="AI31" s="48" t="n">
        <f aca="false">AVERAGE(J31:Q31)</f>
        <v>0.44656972699822</v>
      </c>
      <c r="AJ31" s="63" t="n">
        <f aca="false">AVERAGE(R31:V31)</f>
        <v>0.446606170881156</v>
      </c>
      <c r="AK31" s="48" t="n">
        <f aca="false">AVERAGE(W31:AD31)</f>
        <v>5.1827197813068</v>
      </c>
      <c r="AL31" s="74" t="n">
        <v>0.00464743542936974</v>
      </c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</row>
    <row r="32" s="64" customFormat="true" ht="15.75" hidden="false" customHeight="false" outlineLevel="0" collapsed="false">
      <c r="A32" s="61"/>
      <c r="B32" s="44" t="s">
        <v>23</v>
      </c>
      <c r="C32" s="46" t="n">
        <v>1.25643790849674</v>
      </c>
      <c r="D32" s="46" t="n">
        <v>4.80222111553787</v>
      </c>
      <c r="E32" s="46" t="n">
        <v>2.72205445544551</v>
      </c>
      <c r="F32" s="46" t="n">
        <v>2.33471830985918</v>
      </c>
      <c r="G32" s="46" t="n">
        <v>2.96957013574662</v>
      </c>
      <c r="H32" s="46" t="n">
        <v>1.17894420131291</v>
      </c>
      <c r="I32" s="47" t="n">
        <v>0.66952380952381</v>
      </c>
      <c r="J32" s="45" t="n">
        <v>2.5437015503876</v>
      </c>
      <c r="K32" s="46" t="n">
        <v>2.71603632478634</v>
      </c>
      <c r="L32" s="46" t="n">
        <v>1.27626744186047</v>
      </c>
      <c r="M32" s="46" t="n">
        <v>0.644583333333338</v>
      </c>
      <c r="N32" s="46" t="n">
        <v>2.74128289473685</v>
      </c>
      <c r="O32" s="46" t="n">
        <v>2.07654651162791</v>
      </c>
      <c r="P32" s="46" t="n">
        <v>2.25584166666667</v>
      </c>
      <c r="Q32" s="47" t="n">
        <v>1.68532169117647</v>
      </c>
      <c r="R32" s="45" t="n">
        <v>1.33234848484849</v>
      </c>
      <c r="S32" s="46" t="n">
        <v>3.16370895522388</v>
      </c>
      <c r="T32" s="46" t="n">
        <v>1.60268540073163</v>
      </c>
      <c r="U32" s="46" t="n">
        <v>1.26270348837209</v>
      </c>
      <c r="V32" s="47" t="n">
        <v>1.18146262886598</v>
      </c>
      <c r="W32" s="45" t="n">
        <v>1.94438875305625</v>
      </c>
      <c r="X32" s="46" t="n">
        <v>1.74611413043479</v>
      </c>
      <c r="Y32" s="46" t="n">
        <v>15.7748534201953</v>
      </c>
      <c r="Z32" s="46" t="n">
        <v>10.8424107142857</v>
      </c>
      <c r="AA32" s="46" t="n">
        <v>14.595841503268</v>
      </c>
      <c r="AB32" s="46" t="n">
        <v>17.305006596306</v>
      </c>
      <c r="AC32" s="46" t="n">
        <v>3.07721731448764</v>
      </c>
      <c r="AD32" s="47" t="n">
        <v>22.1498620689655</v>
      </c>
      <c r="AE32" s="62"/>
      <c r="AF32" s="61"/>
      <c r="AG32" s="44" t="s">
        <v>23</v>
      </c>
      <c r="AH32" s="48" t="n">
        <f aca="false">AVERAGE(C32:I32)</f>
        <v>2.27620999084609</v>
      </c>
      <c r="AI32" s="48" t="n">
        <f aca="false">AVERAGE(J32:Q32)</f>
        <v>1.99244767682196</v>
      </c>
      <c r="AJ32" s="63" t="n">
        <f aca="false">AVERAGE(R32:V32)</f>
        <v>1.70858179160841</v>
      </c>
      <c r="AK32" s="48" t="n">
        <f aca="false">AVERAGE(W32:AD32)</f>
        <v>10.9294618126249</v>
      </c>
      <c r="AL32" s="74" t="n">
        <v>0.000688892238387195</v>
      </c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</row>
    <row r="33" customFormat="false" ht="15.75" hidden="false" customHeight="false" outlineLevel="0" collapsed="false">
      <c r="A33" s="5"/>
      <c r="B33" s="10" t="s">
        <v>58</v>
      </c>
      <c r="C33" s="37" t="n">
        <v>0.102892156862745</v>
      </c>
      <c r="D33" s="37" t="n">
        <v>0.0300896414342631</v>
      </c>
      <c r="E33" s="37" t="n">
        <v>0.0339727722772273</v>
      </c>
      <c r="F33" s="37" t="n">
        <v>0.0364436619718315</v>
      </c>
      <c r="G33" s="37" t="n">
        <v>0.0379072398190047</v>
      </c>
      <c r="H33" s="37" t="n">
        <v>0.0193763676148796</v>
      </c>
      <c r="I33" s="38" t="n">
        <v>0.0130714285714286</v>
      </c>
      <c r="J33" s="36" t="n">
        <v>0.0318410852713179</v>
      </c>
      <c r="K33" s="37" t="n">
        <v>0.0322756410256412</v>
      </c>
      <c r="L33" s="37" t="n">
        <v>0.0319186046511628</v>
      </c>
      <c r="M33" s="37" t="n">
        <v>0.0208664021164023</v>
      </c>
      <c r="N33" s="37" t="n">
        <v>0.0248437500000001</v>
      </c>
      <c r="O33" s="37" t="n">
        <v>0.0268023255813954</v>
      </c>
      <c r="P33" s="37" t="n">
        <v>0.0216833333333333</v>
      </c>
      <c r="Q33" s="38" t="n">
        <v>0.0313970588235294</v>
      </c>
      <c r="R33" s="36" t="n">
        <v>0.103017676767677</v>
      </c>
      <c r="S33" s="37" t="n">
        <v>0.0352164179104478</v>
      </c>
      <c r="T33" s="37" t="n">
        <v>0.0216328566677752</v>
      </c>
      <c r="U33" s="37" t="n">
        <v>0.0238808139534883</v>
      </c>
      <c r="V33" s="38" t="n">
        <v>0.132899484536083</v>
      </c>
      <c r="W33" s="36" t="n">
        <v>0.0281662591687044</v>
      </c>
      <c r="X33" s="37" t="n">
        <v>0.0248641304347827</v>
      </c>
      <c r="Y33" s="37" t="n">
        <v>0.0647964169381102</v>
      </c>
      <c r="Z33" s="37" t="n">
        <v>0.0540595238095238</v>
      </c>
      <c r="AA33" s="37" t="n">
        <v>0.113937908496732</v>
      </c>
      <c r="AB33" s="37" t="n">
        <v>0.0604683377308706</v>
      </c>
      <c r="AC33" s="37" t="n">
        <v>0.0301766784452297</v>
      </c>
      <c r="AD33" s="38" t="n">
        <v>0.103706896551724</v>
      </c>
      <c r="AE33" s="39"/>
      <c r="AF33" s="5"/>
      <c r="AG33" s="10" t="s">
        <v>58</v>
      </c>
      <c r="AH33" s="42" t="n">
        <f aca="false">AVERAGE(C33:I33)</f>
        <v>0.0391076097930543</v>
      </c>
      <c r="AI33" s="42" t="n">
        <f aca="false">AVERAGE(J33:Q33)</f>
        <v>0.0277035251003478</v>
      </c>
      <c r="AJ33" s="60" t="n">
        <f aca="false">AVERAGE(R33:V33)</f>
        <v>0.0633294499670942</v>
      </c>
      <c r="AK33" s="42" t="n">
        <f aca="false">AVERAGE(W33:AD33)</f>
        <v>0.0600220189469597</v>
      </c>
      <c r="AL33" s="72" t="n">
        <v>0.599302881619324</v>
      </c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</row>
    <row r="34" customFormat="false" ht="15.75" hidden="false" customHeight="false" outlineLevel="0" collapsed="false">
      <c r="A34" s="5"/>
      <c r="B34" s="10" t="s">
        <v>25</v>
      </c>
      <c r="C34" s="37" t="n">
        <v>47.8806781045753</v>
      </c>
      <c r="D34" s="37" t="n">
        <v>32.3439442231077</v>
      </c>
      <c r="E34" s="37" t="n">
        <v>39.7856188118806</v>
      </c>
      <c r="F34" s="37" t="n">
        <v>67.8081690140854</v>
      </c>
      <c r="G34" s="37" t="n">
        <v>70.9262556561089</v>
      </c>
      <c r="H34" s="37" t="n">
        <v>323.537335886214</v>
      </c>
      <c r="I34" s="38" t="n">
        <v>59.9616031746032</v>
      </c>
      <c r="J34" s="36" t="n">
        <v>67.1464534883722</v>
      </c>
      <c r="K34" s="37" t="n">
        <v>30.6183119658121</v>
      </c>
      <c r="L34" s="37" t="n">
        <v>65.9236744186047</v>
      </c>
      <c r="M34" s="37" t="n">
        <v>20.6535449735451</v>
      </c>
      <c r="N34" s="37" t="n">
        <v>25.8652549342106</v>
      </c>
      <c r="O34" s="37" t="n">
        <v>136.06376744186</v>
      </c>
      <c r="P34" s="37" t="n">
        <v>88.9167666666667</v>
      </c>
      <c r="Q34" s="38" t="n">
        <v>53.9595863970587</v>
      </c>
      <c r="R34" s="36" t="n">
        <v>115.192904040404</v>
      </c>
      <c r="S34" s="37" t="n">
        <v>84.9121791044776</v>
      </c>
      <c r="T34" s="37" t="n">
        <v>314.103267376122</v>
      </c>
      <c r="U34" s="37" t="n">
        <v>184.6659375</v>
      </c>
      <c r="V34" s="38" t="n">
        <v>152.308253865979</v>
      </c>
      <c r="W34" s="36" t="n">
        <v>235.056827628364</v>
      </c>
      <c r="X34" s="37" t="n">
        <v>93.9046014492757</v>
      </c>
      <c r="Y34" s="37" t="n">
        <v>109.465822475569</v>
      </c>
      <c r="Z34" s="37" t="n">
        <v>84.4947083333333</v>
      </c>
      <c r="AA34" s="37" t="n">
        <v>99.3253186274513</v>
      </c>
      <c r="AB34" s="37" t="n">
        <v>51.3994525065962</v>
      </c>
      <c r="AC34" s="37" t="n">
        <v>104.709355123675</v>
      </c>
      <c r="AD34" s="38" t="n">
        <v>57.6512327586207</v>
      </c>
      <c r="AE34" s="39"/>
      <c r="AF34" s="5"/>
      <c r="AG34" s="10" t="s">
        <v>25</v>
      </c>
      <c r="AH34" s="42" t="n">
        <f aca="false">AVERAGE(C34:I34)</f>
        <v>91.7490864100822</v>
      </c>
      <c r="AI34" s="42" t="n">
        <f aca="false">AVERAGE(J34:Q34)</f>
        <v>61.1434200357663</v>
      </c>
      <c r="AJ34" s="60" t="n">
        <f aca="false">AVERAGE(R34:V34)</f>
        <v>170.236508377397</v>
      </c>
      <c r="AK34" s="42" t="n">
        <f aca="false">AVERAGE(W34:AD34)</f>
        <v>104.500914862861</v>
      </c>
      <c r="AL34" s="72" t="n">
        <v>0.83548210940754</v>
      </c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</row>
    <row r="35" customFormat="false" ht="15.75" hidden="false" customHeight="false" outlineLevel="0" collapsed="false">
      <c r="A35" s="5"/>
      <c r="B35" s="10" t="s">
        <v>29</v>
      </c>
      <c r="C35" s="37" t="n">
        <v>0.487965686274511</v>
      </c>
      <c r="D35" s="37" t="n">
        <v>0.420398406374504</v>
      </c>
      <c r="E35" s="37" t="n">
        <v>0.245099009900987</v>
      </c>
      <c r="F35" s="37" t="n">
        <v>0.153767605633805</v>
      </c>
      <c r="G35" s="37" t="n">
        <v>0.212262443438915</v>
      </c>
      <c r="H35" s="37" t="n">
        <v>0.112128008752735</v>
      </c>
      <c r="I35" s="38" t="n">
        <v>0.00415818451005356</v>
      </c>
      <c r="J35" s="36" t="n">
        <v>0.259253875968993</v>
      </c>
      <c r="K35" s="37" t="n">
        <v>0.246805555555557</v>
      </c>
      <c r="L35" s="37" t="n">
        <v>0.00915638664251013</v>
      </c>
      <c r="M35" s="37" t="n">
        <v>0.0623412698412703</v>
      </c>
      <c r="N35" s="37" t="n">
        <v>0.245863486842106</v>
      </c>
      <c r="O35" s="37" t="n">
        <v>0.238337209302326</v>
      </c>
      <c r="P35" s="37" t="n">
        <v>0.0438916666666667</v>
      </c>
      <c r="Q35" s="38" t="n">
        <v>0.0579871323529411</v>
      </c>
      <c r="R35" s="36" t="n">
        <v>0.365675505050506</v>
      </c>
      <c r="S35" s="37" t="n">
        <v>0.314985074626866</v>
      </c>
      <c r="T35" s="37" t="n">
        <v>0.138734619221816</v>
      </c>
      <c r="U35" s="37" t="n">
        <v>0.345457848837208</v>
      </c>
      <c r="V35" s="38" t="n">
        <v>0.48104381443299</v>
      </c>
      <c r="W35" s="36" t="n">
        <v>0.229932762836188</v>
      </c>
      <c r="X35" s="37" t="n">
        <v>0.122952898550725</v>
      </c>
      <c r="Y35" s="37" t="n">
        <v>0.0739413680781752</v>
      </c>
      <c r="Z35" s="37" t="n">
        <v>0.0622797619047619</v>
      </c>
      <c r="AA35" s="37" t="n">
        <v>0.051544117647059</v>
      </c>
      <c r="AB35" s="37" t="n">
        <v>0.0781398416886542</v>
      </c>
      <c r="AC35" s="37" t="n">
        <v>0.0618639575971732</v>
      </c>
      <c r="AD35" s="38" t="n">
        <v>0.0588706896551724</v>
      </c>
      <c r="AE35" s="39"/>
      <c r="AF35" s="5"/>
      <c r="AG35" s="10" t="s">
        <v>29</v>
      </c>
      <c r="AH35" s="42" t="n">
        <f aca="false">AVERAGE(C35:I35)</f>
        <v>0.233682763555073</v>
      </c>
      <c r="AI35" s="42" t="n">
        <f aca="false">AVERAGE(J35:Q35)</f>
        <v>0.145454572896546</v>
      </c>
      <c r="AJ35" s="60" t="n">
        <f aca="false">AVERAGE(R35:V35)</f>
        <v>0.329179372433877</v>
      </c>
      <c r="AK35" s="42" t="n">
        <f aca="false">AVERAGE(W35:AD35)</f>
        <v>0.0924406747447386</v>
      </c>
      <c r="AL35" s="72" t="n">
        <v>0.140768946252102</v>
      </c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</row>
    <row r="36" s="64" customFormat="true" ht="15.75" hidden="false" customHeight="false" outlineLevel="0" collapsed="false">
      <c r="A36" s="61"/>
      <c r="B36" s="44" t="s">
        <v>27</v>
      </c>
      <c r="C36" s="46" t="n">
        <v>0.161290849673203</v>
      </c>
      <c r="D36" s="46" t="n">
        <v>0.122838645418327</v>
      </c>
      <c r="E36" s="46" t="n">
        <v>0.0674133663366328</v>
      </c>
      <c r="F36" s="46" t="n">
        <v>0.0291373239436623</v>
      </c>
      <c r="G36" s="46" t="n">
        <v>0.0527488687782808</v>
      </c>
      <c r="H36" s="46" t="n">
        <v>0.0255087527352297</v>
      </c>
      <c r="I36" s="47" t="n">
        <v>0.0160970065003137</v>
      </c>
      <c r="J36" s="45" t="n">
        <v>0.0674806201550389</v>
      </c>
      <c r="K36" s="46" t="n">
        <v>0.063589743589744</v>
      </c>
      <c r="L36" s="46" t="n">
        <v>0.000162790697674419</v>
      </c>
      <c r="M36" s="46" t="n">
        <v>0.0212301587301589</v>
      </c>
      <c r="N36" s="46" t="n">
        <v>0.0762828947368425</v>
      </c>
      <c r="O36" s="46" t="n">
        <v>0.0639883720930233</v>
      </c>
      <c r="P36" s="46" t="n">
        <v>0.00553333333333333</v>
      </c>
      <c r="Q36" s="47" t="n">
        <v>0.0254136029411764</v>
      </c>
      <c r="R36" s="45" t="n">
        <v>0.128611111111111</v>
      </c>
      <c r="S36" s="46" t="n">
        <v>0.0886492537313433</v>
      </c>
      <c r="T36" s="46" t="n">
        <v>0.0359743930828068</v>
      </c>
      <c r="U36" s="46" t="n">
        <v>0.098706395348837</v>
      </c>
      <c r="V36" s="47" t="n">
        <v>0.191314432989691</v>
      </c>
      <c r="W36" s="45" t="n">
        <v>0.0594621026894871</v>
      </c>
      <c r="X36" s="46" t="n">
        <v>0.0310960144927537</v>
      </c>
      <c r="Y36" s="46" t="n">
        <v>1.18010586319217</v>
      </c>
      <c r="Z36" s="46" t="n">
        <v>0.622934523809524</v>
      </c>
      <c r="AA36" s="46" t="n">
        <v>1.29466503267974</v>
      </c>
      <c r="AB36" s="46" t="n">
        <v>0.820224274406331</v>
      </c>
      <c r="AC36" s="46" t="n">
        <v>0.484823321554771</v>
      </c>
      <c r="AD36" s="47" t="n">
        <v>0.806818965517241</v>
      </c>
      <c r="AE36" s="62"/>
      <c r="AF36" s="61"/>
      <c r="AG36" s="44" t="s">
        <v>27</v>
      </c>
      <c r="AH36" s="48" t="n">
        <f aca="false">AVERAGE(C36:I36)</f>
        <v>0.0678621161979499</v>
      </c>
      <c r="AI36" s="48" t="n">
        <f aca="false">AVERAGE(J36:Q36)</f>
        <v>0.040460189534624</v>
      </c>
      <c r="AJ36" s="63" t="n">
        <f aca="false">AVERAGE(R36:V36)</f>
        <v>0.108651117252758</v>
      </c>
      <c r="AK36" s="48" t="n">
        <f aca="false">AVERAGE(W36:AD36)</f>
        <v>0.662516262292753</v>
      </c>
      <c r="AL36" s="74" t="n">
        <v>0.00121239367186754</v>
      </c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</row>
    <row r="37" customFormat="false" ht="15.75" hidden="false" customHeight="false" outlineLevel="0" collapsed="false">
      <c r="A37" s="5"/>
      <c r="B37" s="10" t="s">
        <v>30</v>
      </c>
      <c r="C37" s="37" t="n">
        <v>0.494428104575165</v>
      </c>
      <c r="D37" s="37" t="n">
        <v>0.228625498007969</v>
      </c>
      <c r="E37" s="37" t="n">
        <v>0.170160891089107</v>
      </c>
      <c r="F37" s="37" t="n">
        <v>0.116478873239438</v>
      </c>
      <c r="G37" s="37" t="n">
        <v>0.346391402714934</v>
      </c>
      <c r="H37" s="37" t="n">
        <v>0.339403719912472</v>
      </c>
      <c r="I37" s="38" t="n">
        <v>0.105698412698413</v>
      </c>
      <c r="J37" s="36" t="n">
        <v>0.202519379844962</v>
      </c>
      <c r="K37" s="37" t="n">
        <v>0.214455128205129</v>
      </c>
      <c r="L37" s="37" t="n">
        <v>0.144779069767442</v>
      </c>
      <c r="M37" s="37" t="n">
        <v>0.0375198412698415</v>
      </c>
      <c r="N37" s="37" t="n">
        <v>0.195476973684211</v>
      </c>
      <c r="O37" s="37" t="n">
        <v>0.402209302325581</v>
      </c>
      <c r="P37" s="37" t="n">
        <v>0.218383333333333</v>
      </c>
      <c r="Q37" s="38" t="n">
        <v>0.184494485294117</v>
      </c>
      <c r="R37" s="36" t="n">
        <v>0.53993686868687</v>
      </c>
      <c r="S37" s="37" t="n">
        <v>0.365783582089552</v>
      </c>
      <c r="T37" s="37" t="n">
        <v>0.407507482540738</v>
      </c>
      <c r="U37" s="37" t="n">
        <v>0.467499999999999</v>
      </c>
      <c r="V37" s="38" t="n">
        <v>0.438969072164948</v>
      </c>
      <c r="W37" s="36" t="n">
        <v>0.379235941320297</v>
      </c>
      <c r="X37" s="37" t="n">
        <v>0.25197463768116</v>
      </c>
      <c r="Y37" s="37" t="n">
        <v>0.436742671009768</v>
      </c>
      <c r="Z37" s="37" t="n">
        <v>0.300934523809524</v>
      </c>
      <c r="AA37" s="37" t="n">
        <v>0.416192810457518</v>
      </c>
      <c r="AB37" s="37" t="n">
        <v>0.509360158311344</v>
      </c>
      <c r="AC37" s="37" t="n">
        <v>0.708851590106008</v>
      </c>
      <c r="AD37" s="38" t="n">
        <v>0.38251724137931</v>
      </c>
      <c r="AE37" s="39"/>
      <c r="AF37" s="5"/>
      <c r="AG37" s="10" t="s">
        <v>30</v>
      </c>
      <c r="AH37" s="42" t="n">
        <f aca="false">AVERAGE(C37:I37)</f>
        <v>0.257312414605357</v>
      </c>
      <c r="AI37" s="42" t="n">
        <f aca="false">AVERAGE(J37:Q37)</f>
        <v>0.199979689215577</v>
      </c>
      <c r="AJ37" s="60" t="n">
        <f aca="false">AVERAGE(R37:V37)</f>
        <v>0.443939401096422</v>
      </c>
      <c r="AK37" s="42" t="n">
        <f aca="false">AVERAGE(W37:AD37)</f>
        <v>0.423226196759366</v>
      </c>
      <c r="AL37" s="72" t="n">
        <v>0.734854286108175</v>
      </c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</row>
    <row r="38" customFormat="false" ht="15.75" hidden="false" customHeight="false" outlineLevel="0" collapsed="false">
      <c r="A38" s="5"/>
      <c r="B38" s="10" t="s">
        <v>32</v>
      </c>
      <c r="C38" s="37" t="n">
        <v>8.15160130718957</v>
      </c>
      <c r="D38" s="37" t="n">
        <v>13.2944322709164</v>
      </c>
      <c r="E38" s="37" t="n">
        <v>7.8834405940593</v>
      </c>
      <c r="F38" s="37" t="n">
        <v>7.08927816901418</v>
      </c>
      <c r="G38" s="37" t="n">
        <v>7.23369909502265</v>
      </c>
      <c r="H38" s="37" t="n">
        <v>3.65351750547046</v>
      </c>
      <c r="I38" s="38" t="n">
        <v>1.94829365079365</v>
      </c>
      <c r="J38" s="36" t="n">
        <v>7.41817829457366</v>
      </c>
      <c r="K38" s="37" t="n">
        <v>6.64623931623935</v>
      </c>
      <c r="L38" s="37" t="n">
        <v>3.46477906976744</v>
      </c>
      <c r="M38" s="37" t="n">
        <v>3.82509920634923</v>
      </c>
      <c r="N38" s="37" t="n">
        <v>6.16597861842108</v>
      </c>
      <c r="O38" s="37" t="n">
        <v>6.50539534883721</v>
      </c>
      <c r="P38" s="37" t="n">
        <v>2.77644166666667</v>
      </c>
      <c r="Q38" s="38" t="n">
        <v>4.22289522058823</v>
      </c>
      <c r="R38" s="36" t="n">
        <v>6.20910984848486</v>
      </c>
      <c r="S38" s="37" t="n">
        <v>8.55676865671642</v>
      </c>
      <c r="T38" s="37" t="n">
        <v>4.11082474226804</v>
      </c>
      <c r="U38" s="37" t="n">
        <v>6.63764534883719</v>
      </c>
      <c r="V38" s="38" t="n">
        <v>6.01545747422681</v>
      </c>
      <c r="W38" s="36" t="n">
        <v>5.2685635696822</v>
      </c>
      <c r="X38" s="37" t="n">
        <v>3.91211050724639</v>
      </c>
      <c r="Y38" s="37" t="n">
        <v>3.92133550488596</v>
      </c>
      <c r="Z38" s="37" t="n">
        <v>2.61786904761905</v>
      </c>
      <c r="AA38" s="37" t="n">
        <v>2.75605392156864</v>
      </c>
      <c r="AB38" s="37" t="n">
        <v>3.61532321899735</v>
      </c>
      <c r="AC38" s="37" t="n">
        <v>4.90878091872792</v>
      </c>
      <c r="AD38" s="38" t="n">
        <v>3.33237068965517</v>
      </c>
      <c r="AE38" s="39"/>
      <c r="AF38" s="5"/>
      <c r="AG38" s="10" t="s">
        <v>32</v>
      </c>
      <c r="AH38" s="42" t="n">
        <f aca="false">AVERAGE(C38:I38)</f>
        <v>7.03632322749517</v>
      </c>
      <c r="AI38" s="42" t="n">
        <f aca="false">AVERAGE(J38:Q38)</f>
        <v>5.12812584268036</v>
      </c>
      <c r="AJ38" s="60" t="n">
        <f aca="false">AVERAGE(R38:V38)</f>
        <v>6.30596121410666</v>
      </c>
      <c r="AK38" s="42" t="n">
        <f aca="false">AVERAGE(W38:AD38)</f>
        <v>3.79155092229784</v>
      </c>
      <c r="AL38" s="72" t="n">
        <v>0.677016100889145</v>
      </c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</row>
    <row r="39" customFormat="false" ht="16.5" hidden="false" customHeight="false" outlineLevel="0" collapsed="false">
      <c r="A39" s="5"/>
      <c r="B39" s="15" t="s">
        <v>33</v>
      </c>
      <c r="C39" s="65" t="n">
        <v>11.0528594771242</v>
      </c>
      <c r="D39" s="55" t="n">
        <v>22.6780079681276</v>
      </c>
      <c r="E39" s="55" t="n">
        <v>10.973712871287</v>
      </c>
      <c r="F39" s="55" t="n">
        <v>8.88767605633814</v>
      </c>
      <c r="G39" s="55" t="n">
        <v>9.06323529411769</v>
      </c>
      <c r="H39" s="55" t="n">
        <v>5.1469420131291</v>
      </c>
      <c r="I39" s="56" t="n">
        <v>1.27203174603175</v>
      </c>
      <c r="J39" s="54" t="n">
        <v>10.2911240310078</v>
      </c>
      <c r="K39" s="55" t="n">
        <v>7.82978632478637</v>
      </c>
      <c r="L39" s="55" t="n">
        <v>2.11033720930233</v>
      </c>
      <c r="M39" s="55" t="n">
        <v>2.98439153439156</v>
      </c>
      <c r="N39" s="55" t="n">
        <v>7.98441611842109</v>
      </c>
      <c r="O39" s="55" t="n">
        <v>9.28539534883721</v>
      </c>
      <c r="P39" s="55" t="n">
        <v>1.87340833333333</v>
      </c>
      <c r="Q39" s="56" t="n">
        <v>4.34787683823529</v>
      </c>
      <c r="R39" s="54" t="n">
        <v>8.76232954545457</v>
      </c>
      <c r="S39" s="55" t="n">
        <v>13.761828358209</v>
      </c>
      <c r="T39" s="55" t="n">
        <v>5.74780512138344</v>
      </c>
      <c r="U39" s="55" t="n">
        <v>11.0760537790697</v>
      </c>
      <c r="V39" s="56" t="n">
        <v>12.6886920103093</v>
      </c>
      <c r="W39" s="54" t="n">
        <v>8.19813569682159</v>
      </c>
      <c r="X39" s="55" t="n">
        <v>4.63945652173915</v>
      </c>
      <c r="Y39" s="55" t="n">
        <v>5.29506514657976</v>
      </c>
      <c r="Z39" s="55" t="n">
        <v>2.91736904761905</v>
      </c>
      <c r="AA39" s="55" t="n">
        <v>3.25648692810459</v>
      </c>
      <c r="AB39" s="55" t="n">
        <v>4.81702506596305</v>
      </c>
      <c r="AC39" s="55" t="n">
        <v>4.24340106007068</v>
      </c>
      <c r="AD39" s="56" t="n">
        <v>4.43671551724138</v>
      </c>
      <c r="AE39" s="39"/>
      <c r="AF39" s="5"/>
      <c r="AG39" s="15" t="s">
        <v>33</v>
      </c>
      <c r="AH39" s="57" t="n">
        <f aca="false">AVERAGE(C39:I39)</f>
        <v>9.86778077516506</v>
      </c>
      <c r="AI39" s="57" t="n">
        <f aca="false">AVERAGE(J39:Q39)</f>
        <v>5.83834196728937</v>
      </c>
      <c r="AJ39" s="66" t="n">
        <f aca="false">AVERAGE(R39:V39)</f>
        <v>10.4073417628852</v>
      </c>
      <c r="AK39" s="57" t="n">
        <f aca="false">AVERAGE(W39:AD39)</f>
        <v>4.7254568730174</v>
      </c>
      <c r="AL39" s="76" t="n">
        <v>0.547243404339302</v>
      </c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</row>
    <row r="40" customFormat="false" ht="15.75" hidden="false" customHeight="false" outlineLevel="0" collapsed="false"/>
  </sheetData>
  <mergeCells count="8">
    <mergeCell ref="C4:Q4"/>
    <mergeCell ref="R4:AD4"/>
    <mergeCell ref="AH4:AI4"/>
    <mergeCell ref="AJ4:AK4"/>
    <mergeCell ref="C5:I5"/>
    <mergeCell ref="J5:Q5"/>
    <mergeCell ref="R5:V5"/>
    <mergeCell ref="W5:AD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Y40"/>
  <sheetViews>
    <sheetView showFormulas="false" showGridLines="true" showRowColHeaders="true" showZeros="true" rightToLeft="false" tabSelected="false" showOutlineSymbols="true" defaultGridColor="true" view="normal" topLeftCell="AD4" colorId="64" zoomScale="100" zoomScaleNormal="100" zoomScalePageLayoutView="100" workbookViewId="0">
      <selection pane="topLeft" activeCell="AF32" activeCellId="0" sqref="AF32"/>
    </sheetView>
  </sheetViews>
  <sheetFormatPr defaultColWidth="8.96484375" defaultRowHeight="15" zeroHeight="false" outlineLevelRow="0" outlineLevelCol="0"/>
  <cols>
    <col collapsed="false" customWidth="true" hidden="false" outlineLevel="0" max="33" min="2" style="0" width="12.85"/>
    <col collapsed="false" customWidth="true" hidden="false" outlineLevel="0" max="37" min="34" style="18" width="12.85"/>
    <col collapsed="false" customWidth="true" hidden="false" outlineLevel="0" max="45" min="38" style="0" width="12.85"/>
  </cols>
  <sheetData>
    <row r="2" customFormat="false" ht="15.75" hidden="false" customHeight="false" outlineLevel="0" collapsed="false">
      <c r="B2" s="19" t="s">
        <v>61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</row>
    <row r="3" customFormat="false" ht="15.75" hidden="false" customHeight="false" outlineLevel="0" collapsed="false"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</row>
    <row r="4" customFormat="false" ht="22.5" hidden="false" customHeight="false" outlineLevel="0" collapsed="false">
      <c r="B4" s="18"/>
      <c r="C4" s="20" t="s">
        <v>35</v>
      </c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1" t="s">
        <v>36</v>
      </c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2"/>
      <c r="AH4" s="20" t="s">
        <v>35</v>
      </c>
      <c r="AI4" s="20"/>
      <c r="AJ4" s="21" t="s">
        <v>36</v>
      </c>
      <c r="AK4" s="21"/>
    </row>
    <row r="5" customFormat="false" ht="19.5" hidden="false" customHeight="false" outlineLevel="0" collapsed="false">
      <c r="B5" s="18"/>
      <c r="C5" s="23" t="s">
        <v>37</v>
      </c>
      <c r="D5" s="23"/>
      <c r="E5" s="23"/>
      <c r="F5" s="23"/>
      <c r="G5" s="23"/>
      <c r="H5" s="23"/>
      <c r="I5" s="23"/>
      <c r="J5" s="24" t="s">
        <v>38</v>
      </c>
      <c r="K5" s="24"/>
      <c r="L5" s="24"/>
      <c r="M5" s="24"/>
      <c r="N5" s="24"/>
      <c r="O5" s="24"/>
      <c r="P5" s="24"/>
      <c r="Q5" s="24"/>
      <c r="R5" s="23" t="s">
        <v>37</v>
      </c>
      <c r="S5" s="23"/>
      <c r="T5" s="23"/>
      <c r="U5" s="23"/>
      <c r="V5" s="23"/>
      <c r="W5" s="24" t="s">
        <v>38</v>
      </c>
      <c r="X5" s="24"/>
      <c r="Y5" s="24"/>
      <c r="Z5" s="24"/>
      <c r="AA5" s="24"/>
      <c r="AB5" s="24"/>
      <c r="AC5" s="24"/>
      <c r="AD5" s="24"/>
      <c r="AE5" s="22"/>
      <c r="AH5" s="25" t="s">
        <v>37</v>
      </c>
      <c r="AI5" s="26" t="s">
        <v>38</v>
      </c>
      <c r="AJ5" s="25" t="s">
        <v>37</v>
      </c>
      <c r="AK5" s="26" t="s">
        <v>38</v>
      </c>
    </row>
    <row r="6" customFormat="false" ht="19.5" hidden="false" customHeight="false" outlineLevel="0" collapsed="false">
      <c r="A6" s="1"/>
      <c r="B6" s="27"/>
      <c r="C6" s="28" t="s">
        <v>39</v>
      </c>
      <c r="D6" s="29" t="s">
        <v>40</v>
      </c>
      <c r="E6" s="29" t="s">
        <v>41</v>
      </c>
      <c r="F6" s="29" t="s">
        <v>42</v>
      </c>
      <c r="G6" s="29" t="s">
        <v>43</v>
      </c>
      <c r="H6" s="29" t="s">
        <v>44</v>
      </c>
      <c r="I6" s="30" t="s">
        <v>45</v>
      </c>
      <c r="J6" s="28" t="s">
        <v>39</v>
      </c>
      <c r="K6" s="29" t="s">
        <v>40</v>
      </c>
      <c r="L6" s="29" t="s">
        <v>41</v>
      </c>
      <c r="M6" s="29" t="s">
        <v>42</v>
      </c>
      <c r="N6" s="29" t="s">
        <v>43</v>
      </c>
      <c r="O6" s="29" t="s">
        <v>44</v>
      </c>
      <c r="P6" s="29" t="s">
        <v>45</v>
      </c>
      <c r="Q6" s="30" t="s">
        <v>46</v>
      </c>
      <c r="R6" s="28" t="s">
        <v>39</v>
      </c>
      <c r="S6" s="29" t="s">
        <v>40</v>
      </c>
      <c r="T6" s="29" t="s">
        <v>41</v>
      </c>
      <c r="U6" s="29" t="s">
        <v>42</v>
      </c>
      <c r="V6" s="30" t="s">
        <v>43</v>
      </c>
      <c r="W6" s="28" t="s">
        <v>39</v>
      </c>
      <c r="X6" s="29" t="s">
        <v>40</v>
      </c>
      <c r="Y6" s="29" t="s">
        <v>41</v>
      </c>
      <c r="Z6" s="29" t="s">
        <v>42</v>
      </c>
      <c r="AA6" s="29" t="s">
        <v>43</v>
      </c>
      <c r="AB6" s="29" t="s">
        <v>44</v>
      </c>
      <c r="AC6" s="29" t="s">
        <v>45</v>
      </c>
      <c r="AD6" s="31" t="s">
        <v>46</v>
      </c>
      <c r="AE6" s="32"/>
      <c r="AF6" s="1"/>
      <c r="AG6" s="1"/>
      <c r="AH6" s="33" t="s">
        <v>47</v>
      </c>
      <c r="AI6" s="34" t="s">
        <v>47</v>
      </c>
      <c r="AJ6" s="33" t="s">
        <v>47</v>
      </c>
      <c r="AK6" s="34" t="s">
        <v>47</v>
      </c>
      <c r="AL6" s="35" t="s">
        <v>62</v>
      </c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</row>
    <row r="7" s="64" customFormat="true" ht="16.5" hidden="false" customHeight="false" outlineLevel="0" collapsed="false">
      <c r="A7" s="61"/>
      <c r="B7" s="68" t="s">
        <v>12</v>
      </c>
      <c r="C7" s="46" t="n">
        <v>7.98536458333328</v>
      </c>
      <c r="D7" s="46" t="n">
        <v>16.7442067307693</v>
      </c>
      <c r="E7" s="46" t="n">
        <v>8.44558718861213</v>
      </c>
      <c r="F7" s="46" t="n">
        <v>10.5476</v>
      </c>
      <c r="G7" s="46" t="n">
        <v>11.4096634615384</v>
      </c>
      <c r="H7" s="46" t="n">
        <v>22.4025686591276</v>
      </c>
      <c r="I7" s="47" t="n">
        <v>10.2981339031339</v>
      </c>
      <c r="J7" s="45" t="n">
        <v>8.29073208722744</v>
      </c>
      <c r="K7" s="46" t="n">
        <v>8.86479938271602</v>
      </c>
      <c r="L7" s="46" t="n">
        <v>6.55739726027397</v>
      </c>
      <c r="M7" s="46" t="n">
        <v>5.12756</v>
      </c>
      <c r="N7" s="46" t="n">
        <v>7.11103833865816</v>
      </c>
      <c r="O7" s="46" t="n">
        <v>7.20979166666672</v>
      </c>
      <c r="P7" s="46" t="n">
        <v>13.3937696335078</v>
      </c>
      <c r="Q7" s="47" t="n">
        <v>9.6098379629628</v>
      </c>
      <c r="R7" s="45" t="n">
        <v>12.8247191011236</v>
      </c>
      <c r="S7" s="46" t="n">
        <v>10.4903463855421</v>
      </c>
      <c r="T7" s="46" t="n">
        <v>29.4826377118644</v>
      </c>
      <c r="U7" s="46" t="n">
        <v>20.5454408060454</v>
      </c>
      <c r="V7" s="47" t="n">
        <v>11.4242307692308</v>
      </c>
      <c r="W7" s="45" t="n">
        <v>9.29391142384105</v>
      </c>
      <c r="X7" s="46" t="n">
        <v>6.02659139784946</v>
      </c>
      <c r="Y7" s="46" t="n">
        <v>107.61525</v>
      </c>
      <c r="Z7" s="46" t="n">
        <v>132.852474093264</v>
      </c>
      <c r="AA7" s="46" t="n">
        <v>118.145598591548</v>
      </c>
      <c r="AB7" s="46" t="n">
        <v>137.967148876405</v>
      </c>
      <c r="AC7" s="46" t="n">
        <v>109.190252631579</v>
      </c>
      <c r="AD7" s="47" t="n">
        <v>108.617400793652</v>
      </c>
      <c r="AE7" s="62"/>
      <c r="AF7" s="61"/>
      <c r="AG7" s="68" t="s">
        <v>12</v>
      </c>
      <c r="AH7" s="69" t="n">
        <f aca="false">AVERAGE(C7:I7)</f>
        <v>12.5475892180735</v>
      </c>
      <c r="AI7" s="69" t="n">
        <f aca="false">AVERAGE(J7:Q7)</f>
        <v>8.27061579150161</v>
      </c>
      <c r="AJ7" s="69" t="n">
        <f aca="false">AVERAGE(R7:V7)</f>
        <v>16.9534749547613</v>
      </c>
      <c r="AK7" s="69" t="n">
        <f aca="false">AVERAGE(W7:AD7)</f>
        <v>91.2135784760173</v>
      </c>
      <c r="AL7" s="77" t="n">
        <v>1.05977605580065E-006</v>
      </c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</row>
    <row r="8" customFormat="false" ht="15.75" hidden="false" customHeight="false" outlineLevel="0" collapsed="false">
      <c r="A8" s="5"/>
      <c r="B8" s="10" t="s">
        <v>49</v>
      </c>
      <c r="C8" s="37" t="n">
        <v>5.25932291666663</v>
      </c>
      <c r="D8" s="37" t="n">
        <v>36.1791826923078</v>
      </c>
      <c r="E8" s="37" t="n">
        <v>2.53553380782919</v>
      </c>
      <c r="F8" s="37" t="n">
        <v>6.0486</v>
      </c>
      <c r="G8" s="37" t="n">
        <v>87.2825961538454</v>
      </c>
      <c r="H8" s="37" t="n">
        <v>3.52508885298869</v>
      </c>
      <c r="I8" s="38" t="n">
        <v>4.74653846153847</v>
      </c>
      <c r="J8" s="36" t="n">
        <v>3.8503894080997</v>
      </c>
      <c r="K8" s="37" t="n">
        <v>4.86263888888888</v>
      </c>
      <c r="L8" s="37" t="n">
        <v>4.31334371108344</v>
      </c>
      <c r="M8" s="37" t="n">
        <v>54.9249066666667</v>
      </c>
      <c r="N8" s="37" t="n">
        <v>41.6161341853036</v>
      </c>
      <c r="O8" s="37" t="n">
        <v>23.3597058823531</v>
      </c>
      <c r="P8" s="37" t="n">
        <v>7.1162696335078</v>
      </c>
      <c r="Q8" s="38" t="n">
        <v>3.37777777777772</v>
      </c>
      <c r="R8" s="36" t="n">
        <v>1.83473782771535</v>
      </c>
      <c r="S8" s="37" t="n">
        <v>4.28537650602406</v>
      </c>
      <c r="T8" s="37" t="n">
        <v>34.9910699152542</v>
      </c>
      <c r="U8" s="37" t="n">
        <v>6.74205289672547</v>
      </c>
      <c r="V8" s="38" t="n">
        <v>5.41464423076923</v>
      </c>
      <c r="W8" s="36" t="n">
        <v>1.51497930463576</v>
      </c>
      <c r="X8" s="37" t="n">
        <v>4.47156989247312</v>
      </c>
      <c r="Y8" s="37" t="n">
        <v>4.90010294117647</v>
      </c>
      <c r="Z8" s="37" t="n">
        <v>22.0566968911916</v>
      </c>
      <c r="AA8" s="37" t="n">
        <v>22.0496009389669</v>
      </c>
      <c r="AB8" s="37" t="n">
        <v>18.7384058988765</v>
      </c>
      <c r="AC8" s="37" t="n">
        <v>5.10197894736842</v>
      </c>
      <c r="AD8" s="38" t="n">
        <v>6.25196428571433</v>
      </c>
      <c r="AE8" s="39"/>
      <c r="AF8" s="5"/>
      <c r="AG8" s="10" t="s">
        <v>49</v>
      </c>
      <c r="AH8" s="42" t="n">
        <f aca="false">AVERAGE(C8:I8)</f>
        <v>20.7966946978823</v>
      </c>
      <c r="AI8" s="42" t="n">
        <f aca="false">AVERAGE(J8:Q8)</f>
        <v>17.9276457692101</v>
      </c>
      <c r="AJ8" s="42" t="n">
        <f aca="false">AVERAGE(R8:V8)</f>
        <v>10.6535762752977</v>
      </c>
      <c r="AK8" s="42" t="n">
        <f aca="false">AVERAGE(W8:AD8)</f>
        <v>10.6356623875504</v>
      </c>
      <c r="AL8" s="78" t="n">
        <v>0.883529253962554</v>
      </c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</row>
    <row r="9" customFormat="false" ht="15.75" hidden="false" customHeight="false" outlineLevel="0" collapsed="false">
      <c r="A9" s="5"/>
      <c r="B9" s="10" t="s">
        <v>14</v>
      </c>
      <c r="C9" s="37" t="n">
        <v>0.00439664910301049</v>
      </c>
      <c r="D9" s="37" t="n">
        <v>0.0192614044193645</v>
      </c>
      <c r="E9" s="37" t="n">
        <v>0.00830833614240714</v>
      </c>
      <c r="F9" s="37" t="n">
        <v>0.00880668276319922</v>
      </c>
      <c r="G9" s="37" t="n">
        <v>0.0662156793293114</v>
      </c>
      <c r="H9" s="37" t="n">
        <v>0.0113651050080776</v>
      </c>
      <c r="I9" s="38" t="n">
        <v>0.0160656974927705</v>
      </c>
      <c r="J9" s="36" t="n">
        <v>0.0271898785001225</v>
      </c>
      <c r="K9" s="37" t="n">
        <v>0.0092901234567901</v>
      </c>
      <c r="L9" s="37" t="n">
        <v>0.423860523038605</v>
      </c>
      <c r="M9" s="37" t="n">
        <v>0.0407523089998635</v>
      </c>
      <c r="N9" s="37" t="n">
        <v>0.0728627732746699</v>
      </c>
      <c r="O9" s="37" t="n">
        <v>0.0410114137469286</v>
      </c>
      <c r="P9" s="37" t="n">
        <v>0.0404609845536272</v>
      </c>
      <c r="Q9" s="38" t="n">
        <v>0.0178472222222219</v>
      </c>
      <c r="R9" s="36" t="n">
        <v>0.00563670411985018</v>
      </c>
      <c r="S9" s="37" t="n">
        <v>0.0165662650602408</v>
      </c>
      <c r="T9" s="37" t="n">
        <v>0.0107944915254237</v>
      </c>
      <c r="U9" s="37" t="n">
        <v>0.0054156171284635</v>
      </c>
      <c r="V9" s="38" t="n">
        <v>0.0228649634422409</v>
      </c>
      <c r="W9" s="36" t="n">
        <v>0.00975579470198674</v>
      </c>
      <c r="X9" s="37" t="n">
        <v>0.048020343444356</v>
      </c>
      <c r="Y9" s="37" t="n">
        <v>3.37579411764706</v>
      </c>
      <c r="Z9" s="37" t="n">
        <v>4.74668393782382</v>
      </c>
      <c r="AA9" s="37" t="n">
        <v>2.39653755868543</v>
      </c>
      <c r="AB9" s="37" t="n">
        <v>2.79474719101124</v>
      </c>
      <c r="AC9" s="37" t="n">
        <v>3.53472631578947</v>
      </c>
      <c r="AD9" s="38" t="n">
        <v>0.93208333333334</v>
      </c>
      <c r="AE9" s="39"/>
      <c r="AF9" s="5"/>
      <c r="AG9" s="10" t="s">
        <v>14</v>
      </c>
      <c r="AH9" s="42" t="n">
        <f aca="false">AVERAGE(C9:I9)</f>
        <v>0.0192027934654487</v>
      </c>
      <c r="AI9" s="42" t="n">
        <f aca="false">AVERAGE(J9:Q9)</f>
        <v>0.0841594034741036</v>
      </c>
      <c r="AJ9" s="42" t="n">
        <f aca="false">AVERAGE(R9:V9)</f>
        <v>0.0122556082552438</v>
      </c>
      <c r="AK9" s="42" t="n">
        <f aca="false">AVERAGE(W9:AD9)</f>
        <v>2.22979357405459</v>
      </c>
      <c r="AL9" s="78" t="n">
        <v>0.0673328761595402</v>
      </c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</row>
    <row r="10" customFormat="false" ht="15.75" hidden="false" customHeight="false" outlineLevel="0" collapsed="false">
      <c r="A10" s="5"/>
      <c r="B10" s="10" t="s">
        <v>10</v>
      </c>
      <c r="C10" s="37" t="n">
        <v>12.9722222222221</v>
      </c>
      <c r="D10" s="37" t="n">
        <v>21.1360096153847</v>
      </c>
      <c r="E10" s="37" t="n">
        <v>10.7054804270463</v>
      </c>
      <c r="F10" s="37" t="n">
        <v>18.3567555555556</v>
      </c>
      <c r="G10" s="37" t="n">
        <v>21.1360096153844</v>
      </c>
      <c r="H10" s="37" t="n">
        <v>2.53226575121163</v>
      </c>
      <c r="I10" s="38" t="n">
        <v>14.2549145299146</v>
      </c>
      <c r="J10" s="36" t="n">
        <v>11.2333489096574</v>
      </c>
      <c r="K10" s="37" t="n">
        <v>13.8441358024691</v>
      </c>
      <c r="L10" s="37" t="n">
        <v>32.7738605230386</v>
      </c>
      <c r="M10" s="37" t="n">
        <v>9.32805333333333</v>
      </c>
      <c r="N10" s="37" t="n">
        <v>12.214392971246</v>
      </c>
      <c r="O10" s="37" t="n">
        <v>10.6661274509805</v>
      </c>
      <c r="P10" s="37" t="n">
        <v>14.1140183246072</v>
      </c>
      <c r="Q10" s="38" t="n">
        <v>22.1168518518515</v>
      </c>
      <c r="R10" s="36" t="n">
        <v>9.07294007490635</v>
      </c>
      <c r="S10" s="37" t="n">
        <v>14.0503313253011</v>
      </c>
      <c r="T10" s="37" t="n">
        <v>9.12573093220339</v>
      </c>
      <c r="U10" s="37" t="n">
        <v>14.3937027707809</v>
      </c>
      <c r="V10" s="38" t="n">
        <v>10.1509038265964</v>
      </c>
      <c r="W10" s="36" t="n">
        <v>4.34941639072847</v>
      </c>
      <c r="X10" s="37" t="n">
        <v>7.75463440860215</v>
      </c>
      <c r="Y10" s="37" t="n">
        <v>22.8030147058824</v>
      </c>
      <c r="Z10" s="37" t="n">
        <v>19.9601165803108</v>
      </c>
      <c r="AA10" s="37" t="n">
        <v>15.2799178403755</v>
      </c>
      <c r="AB10" s="37" t="n">
        <v>10.4819873595506</v>
      </c>
      <c r="AC10" s="37" t="n">
        <v>15.3575894736842</v>
      </c>
      <c r="AD10" s="38" t="n">
        <v>27.7134722222224</v>
      </c>
      <c r="AE10" s="39"/>
      <c r="AF10" s="5"/>
      <c r="AG10" s="10" t="s">
        <v>10</v>
      </c>
      <c r="AH10" s="42" t="n">
        <f aca="false">AVERAGE(C10:I10)</f>
        <v>14.4419511023885</v>
      </c>
      <c r="AI10" s="42" t="n">
        <f aca="false">AVERAGE(J10:Q10)</f>
        <v>15.7863486458979</v>
      </c>
      <c r="AJ10" s="42" t="n">
        <f aca="false">AVERAGE(R10:V10)</f>
        <v>11.3587217859576</v>
      </c>
      <c r="AK10" s="42" t="n">
        <f aca="false">AVERAGE(W10:AD10)</f>
        <v>15.4625186226696</v>
      </c>
      <c r="AL10" s="78" t="n">
        <v>0.62430268929174</v>
      </c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</row>
    <row r="11" customFormat="false" ht="15.75" hidden="false" customHeight="false" outlineLevel="0" collapsed="false">
      <c r="A11" s="5"/>
      <c r="B11" s="10" t="s">
        <v>50</v>
      </c>
      <c r="C11" s="51" t="n">
        <v>0.221443041109311</v>
      </c>
      <c r="D11" s="51" t="n">
        <v>0.0793269230769232</v>
      </c>
      <c r="E11" s="51" t="n">
        <v>0.143608434814973</v>
      </c>
      <c r="F11" s="51" t="n">
        <v>0.0383039888827376</v>
      </c>
      <c r="G11" s="51" t="n">
        <v>0.0292424079685851</v>
      </c>
      <c r="H11" s="37" t="n">
        <v>0.0623182552504039</v>
      </c>
      <c r="I11" s="38" t="n">
        <v>0.0629344729344731</v>
      </c>
      <c r="J11" s="36" t="n">
        <v>0.162664284903503</v>
      </c>
      <c r="K11" s="37" t="n">
        <v>0.188996913580246</v>
      </c>
      <c r="L11" s="37" t="n">
        <v>0.167917185554172</v>
      </c>
      <c r="M11" s="37" t="n">
        <v>0.168199586190847</v>
      </c>
      <c r="N11" s="37" t="n">
        <v>0.0332587859424921</v>
      </c>
      <c r="O11" s="51" t="n">
        <v>0.115674019607844</v>
      </c>
      <c r="P11" s="51" t="n">
        <v>0.160301047120418</v>
      </c>
      <c r="Q11" s="52" t="n">
        <v>0.0763888888888876</v>
      </c>
      <c r="R11" s="36" t="n">
        <v>0.051320224719101</v>
      </c>
      <c r="S11" s="37" t="n">
        <v>0.0979819277108426</v>
      </c>
      <c r="T11" s="37" t="n">
        <v>0.0349576271186441</v>
      </c>
      <c r="U11" s="37" t="n">
        <v>0.026221662468514</v>
      </c>
      <c r="V11" s="38" t="n">
        <v>0.411192307692308</v>
      </c>
      <c r="W11" s="50" t="n">
        <v>0.0544867549668873</v>
      </c>
      <c r="X11" s="51" t="n">
        <v>0.0589354838709677</v>
      </c>
      <c r="Y11" s="51" t="n">
        <v>0.375764705882353</v>
      </c>
      <c r="Z11" s="51" t="n">
        <v>0.414883419689118</v>
      </c>
      <c r="AA11" s="51" t="n">
        <v>0.360774647887321</v>
      </c>
      <c r="AB11" s="51" t="n">
        <v>0.294276685393259</v>
      </c>
      <c r="AC11" s="51" t="n">
        <v>0.477242105263158</v>
      </c>
      <c r="AD11" s="52" t="n">
        <v>0.420496031746035</v>
      </c>
      <c r="AE11" s="53"/>
      <c r="AF11" s="5"/>
      <c r="AG11" s="10" t="s">
        <v>50</v>
      </c>
      <c r="AH11" s="42" t="n">
        <f aca="false">AVERAGE(C11:I11)</f>
        <v>0.0910253605767725</v>
      </c>
      <c r="AI11" s="42" t="n">
        <f aca="false">AVERAGE(J11:Q11)</f>
        <v>0.134175088973551</v>
      </c>
      <c r="AJ11" s="42" t="n">
        <f aca="false">AVERAGE(R11:V11)</f>
        <v>0.124334749941882</v>
      </c>
      <c r="AK11" s="42" t="n">
        <f aca="false">AVERAGE(W11:AD11)</f>
        <v>0.307107479337387</v>
      </c>
      <c r="AL11" s="78" t="n">
        <v>0.503415649907987</v>
      </c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</row>
    <row r="12" s="64" customFormat="true" ht="15.75" hidden="false" customHeight="false" outlineLevel="0" collapsed="false">
      <c r="A12" s="61"/>
      <c r="B12" s="44" t="s">
        <v>15</v>
      </c>
      <c r="C12" s="46" t="n">
        <v>1.20522569444444</v>
      </c>
      <c r="D12" s="46" t="n">
        <v>1.70129807692308</v>
      </c>
      <c r="E12" s="46" t="n">
        <v>1.07467971530249</v>
      </c>
      <c r="F12" s="46" t="n">
        <v>1.64504444444444</v>
      </c>
      <c r="G12" s="46" t="n">
        <v>1.49754807692306</v>
      </c>
      <c r="H12" s="46" t="n">
        <v>1.15792407108239</v>
      </c>
      <c r="I12" s="47" t="n">
        <v>1.25413105413106</v>
      </c>
      <c r="J12" s="45" t="n">
        <v>1.87769470404985</v>
      </c>
      <c r="K12" s="46" t="n">
        <v>1.40993827160493</v>
      </c>
      <c r="L12" s="46" t="n">
        <v>0.100435865504359</v>
      </c>
      <c r="M12" s="46" t="n">
        <v>1.95757333333333</v>
      </c>
      <c r="N12" s="46" t="n">
        <v>1.42277955271566</v>
      </c>
      <c r="O12" s="46" t="n">
        <v>1.4298774509804</v>
      </c>
      <c r="P12" s="46" t="n">
        <v>1.09489528795811</v>
      </c>
      <c r="Q12" s="47" t="n">
        <v>1.30585648148146</v>
      </c>
      <c r="R12" s="45" t="n">
        <v>1.23253745318352</v>
      </c>
      <c r="S12" s="46" t="n">
        <v>0.859352409638547</v>
      </c>
      <c r="T12" s="46" t="n">
        <v>2.27579449152542</v>
      </c>
      <c r="U12" s="46" t="n">
        <v>1.17071788413099</v>
      </c>
      <c r="V12" s="47" t="n">
        <v>2.01268269230769</v>
      </c>
      <c r="W12" s="45" t="n">
        <v>1.12199503311258</v>
      </c>
      <c r="X12" s="46" t="n">
        <v>1.22583870967742</v>
      </c>
      <c r="Y12" s="46" t="n">
        <v>4.10238235294118</v>
      </c>
      <c r="Z12" s="46" t="n">
        <v>3.8752590673575</v>
      </c>
      <c r="AA12" s="46" t="n">
        <v>3.28888497652579</v>
      </c>
      <c r="AB12" s="46" t="n">
        <v>3.89812500000001</v>
      </c>
      <c r="AC12" s="46" t="n">
        <v>2.88391578947368</v>
      </c>
      <c r="AD12" s="47" t="n">
        <v>2.680376984127</v>
      </c>
      <c r="AE12" s="62"/>
      <c r="AF12" s="61"/>
      <c r="AG12" s="44" t="s">
        <v>15</v>
      </c>
      <c r="AH12" s="48" t="n">
        <f aca="false">AVERAGE(C12:I12)</f>
        <v>1.36226444760728</v>
      </c>
      <c r="AI12" s="48" t="n">
        <f aca="false">AVERAGE(J12:Q12)</f>
        <v>1.32488136845351</v>
      </c>
      <c r="AJ12" s="48" t="n">
        <f aca="false">AVERAGE(R12:V12)</f>
        <v>1.51021698615723</v>
      </c>
      <c r="AK12" s="48" t="n">
        <f aca="false">AVERAGE(W12:AD12)</f>
        <v>2.8845972391519</v>
      </c>
      <c r="AL12" s="79" t="n">
        <v>0.0248109391921063</v>
      </c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</row>
    <row r="13" customFormat="false" ht="15.75" hidden="false" customHeight="false" outlineLevel="0" collapsed="false">
      <c r="A13" s="5"/>
      <c r="B13" s="10" t="s">
        <v>51</v>
      </c>
      <c r="C13" s="37" t="n">
        <v>3.42486111111109</v>
      </c>
      <c r="D13" s="37" t="n">
        <v>7.64269230769232</v>
      </c>
      <c r="E13" s="37" t="n">
        <v>3.90354092526692</v>
      </c>
      <c r="F13" s="37" t="n">
        <v>4.51628888888889</v>
      </c>
      <c r="G13" s="37" t="n">
        <v>6.37598557692302</v>
      </c>
      <c r="H13" s="37" t="n">
        <v>1.14384894991922</v>
      </c>
      <c r="I13" s="38" t="n">
        <v>3.09091168091169</v>
      </c>
      <c r="J13" s="36" t="n">
        <v>13.2597352024923</v>
      </c>
      <c r="K13" s="37" t="n">
        <v>3.81268518518518</v>
      </c>
      <c r="L13" s="37" t="n">
        <v>0.68486301369863</v>
      </c>
      <c r="M13" s="37" t="n">
        <v>2.69386666666667</v>
      </c>
      <c r="N13" s="37" t="n">
        <v>3.16081469648563</v>
      </c>
      <c r="O13" s="37" t="n">
        <v>2.8208823529412</v>
      </c>
      <c r="P13" s="37" t="n">
        <v>3.7670680628272</v>
      </c>
      <c r="Q13" s="38" t="n">
        <v>4.79428240740733</v>
      </c>
      <c r="R13" s="36" t="n">
        <v>2.42100187265917</v>
      </c>
      <c r="S13" s="37" t="n">
        <v>23.3043825301203</v>
      </c>
      <c r="T13" s="37" t="n">
        <v>3.37451271186441</v>
      </c>
      <c r="U13" s="37" t="n">
        <v>2.88390428211588</v>
      </c>
      <c r="V13" s="38" t="n">
        <v>2.245125</v>
      </c>
      <c r="W13" s="36" t="n">
        <v>3.15926738410596</v>
      </c>
      <c r="X13" s="37" t="n">
        <v>2.13401075268817</v>
      </c>
      <c r="Y13" s="37" t="n">
        <v>616.755514705882</v>
      </c>
      <c r="Z13" s="37" t="n">
        <v>1189.9814896373</v>
      </c>
      <c r="AA13" s="37" t="n">
        <v>379.991737089199</v>
      </c>
      <c r="AB13" s="37" t="n">
        <v>570.959311797754</v>
      </c>
      <c r="AC13" s="37" t="n">
        <v>864.912357894737</v>
      </c>
      <c r="AD13" s="38" t="n">
        <v>374.19779761905</v>
      </c>
      <c r="AE13" s="39"/>
      <c r="AF13" s="5"/>
      <c r="AG13" s="10" t="s">
        <v>52</v>
      </c>
      <c r="AH13" s="42" t="n">
        <f aca="false">AVERAGE(C13:I13)</f>
        <v>4.29973277724474</v>
      </c>
      <c r="AI13" s="42" t="n">
        <f aca="false">AVERAGE(J13:Q13)</f>
        <v>4.37427469846301</v>
      </c>
      <c r="AJ13" s="42" t="n">
        <f aca="false">AVERAGE(R13:V13)</f>
        <v>6.84578527935195</v>
      </c>
      <c r="AK13" s="42" t="n">
        <f aca="false">AVERAGE(W13:AD13)</f>
        <v>500.26143586009</v>
      </c>
      <c r="AL13" s="78" t="n">
        <v>0.0574534693831534</v>
      </c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</row>
    <row r="14" s="64" customFormat="true" ht="15.75" hidden="false" customHeight="false" outlineLevel="0" collapsed="false">
      <c r="A14" s="61"/>
      <c r="B14" s="44" t="s">
        <v>11</v>
      </c>
      <c r="C14" s="46" t="n">
        <v>0.230937499999999</v>
      </c>
      <c r="D14" s="46" t="n">
        <v>0.303894230769231</v>
      </c>
      <c r="E14" s="46" t="n">
        <v>0.189288256227759</v>
      </c>
      <c r="F14" s="46" t="n">
        <v>0.339222222222222</v>
      </c>
      <c r="G14" s="46" t="n">
        <v>0.319759615384613</v>
      </c>
      <c r="H14" s="46" t="n">
        <v>0.0402382875605816</v>
      </c>
      <c r="I14" s="47" t="n">
        <v>0.231310541310542</v>
      </c>
      <c r="J14" s="45" t="n">
        <v>0.155186915887851</v>
      </c>
      <c r="K14" s="46" t="n">
        <v>0.439336419753085</v>
      </c>
      <c r="L14" s="46" t="n">
        <v>0.931354296388543</v>
      </c>
      <c r="M14" s="46" t="n">
        <v>0.13284</v>
      </c>
      <c r="N14" s="46" t="n">
        <v>0.285079872204473</v>
      </c>
      <c r="O14" s="46" t="n">
        <v>0.206899509803923</v>
      </c>
      <c r="P14" s="46" t="n">
        <v>0.182722513089004</v>
      </c>
      <c r="Q14" s="47" t="n">
        <v>0.353356481481476</v>
      </c>
      <c r="R14" s="45" t="n">
        <v>0.0804962546816478</v>
      </c>
      <c r="S14" s="46" t="n">
        <v>0.160210843373493</v>
      </c>
      <c r="T14" s="46" t="n">
        <v>0.140911016949153</v>
      </c>
      <c r="U14" s="46" t="n">
        <v>0.208576826196475</v>
      </c>
      <c r="V14" s="47" t="n">
        <v>0.0693173076923077</v>
      </c>
      <c r="W14" s="45" t="n">
        <v>0.0870074503311257</v>
      </c>
      <c r="X14" s="46" t="n">
        <v>0.114387096774194</v>
      </c>
      <c r="Y14" s="46" t="n">
        <v>1.86451470588235</v>
      </c>
      <c r="Z14" s="46" t="n">
        <v>9.08493523316059</v>
      </c>
      <c r="AA14" s="46" t="n">
        <v>3.63494131455396</v>
      </c>
      <c r="AB14" s="46" t="n">
        <v>3.91004213483147</v>
      </c>
      <c r="AC14" s="46" t="n">
        <v>5.36818947368421</v>
      </c>
      <c r="AD14" s="47" t="n">
        <v>2.59565476190478</v>
      </c>
      <c r="AE14" s="62"/>
      <c r="AF14" s="61"/>
      <c r="AG14" s="44" t="s">
        <v>11</v>
      </c>
      <c r="AH14" s="48" t="n">
        <f aca="false">AVERAGE(C14:I14)</f>
        <v>0.236378664782135</v>
      </c>
      <c r="AI14" s="48" t="n">
        <f aca="false">AVERAGE(J14:Q14)</f>
        <v>0.335847001076044</v>
      </c>
      <c r="AJ14" s="48" t="n">
        <f aca="false">AVERAGE(R14:V14)</f>
        <v>0.131902449778615</v>
      </c>
      <c r="AK14" s="48" t="n">
        <f aca="false">AVERAGE(W14:AD14)</f>
        <v>3.33245902139034</v>
      </c>
      <c r="AL14" s="79" t="n">
        <v>0.000548573379447026</v>
      </c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</row>
    <row r="15" customFormat="false" ht="15.75" hidden="false" customHeight="false" outlineLevel="0" collapsed="false">
      <c r="A15" s="5"/>
      <c r="B15" s="10" t="s">
        <v>16</v>
      </c>
      <c r="C15" s="37" t="n">
        <v>204.653958333332</v>
      </c>
      <c r="D15" s="37" t="n">
        <v>330.151201923078</v>
      </c>
      <c r="E15" s="37" t="n">
        <v>160.399039145908</v>
      </c>
      <c r="F15" s="37" t="n">
        <v>261.957066666667</v>
      </c>
      <c r="G15" s="37" t="n">
        <v>312.780937499997</v>
      </c>
      <c r="H15" s="37" t="n">
        <v>42.7492205169629</v>
      </c>
      <c r="I15" s="38" t="n">
        <v>209.009245014246</v>
      </c>
      <c r="J15" s="36" t="n">
        <v>193.106417445483</v>
      </c>
      <c r="K15" s="37" t="n">
        <v>289.155154320987</v>
      </c>
      <c r="L15" s="37" t="n">
        <v>315.165498132005</v>
      </c>
      <c r="M15" s="37" t="n">
        <v>192.841413333333</v>
      </c>
      <c r="N15" s="37" t="n">
        <v>224.375271565496</v>
      </c>
      <c r="O15" s="37" t="n">
        <v>177.243946078433</v>
      </c>
      <c r="P15" s="37" t="n">
        <v>154.294083769632</v>
      </c>
      <c r="Q15" s="38" t="n">
        <v>361.584027777772</v>
      </c>
      <c r="R15" s="36" t="n">
        <v>139.347172284644</v>
      </c>
      <c r="S15" s="37" t="n">
        <v>249.666054216865</v>
      </c>
      <c r="T15" s="37" t="n">
        <v>150.99842161017</v>
      </c>
      <c r="U15" s="37" t="n">
        <v>207.443274559195</v>
      </c>
      <c r="V15" s="38" t="n">
        <v>765.159461538462</v>
      </c>
      <c r="W15" s="36" t="n">
        <v>81.1784933774833</v>
      </c>
      <c r="X15" s="37" t="n">
        <v>103.209440860215</v>
      </c>
      <c r="Y15" s="37" t="n">
        <v>327.597911764706</v>
      </c>
      <c r="Z15" s="37" t="n">
        <v>303.14029792746</v>
      </c>
      <c r="AA15" s="37" t="n">
        <v>265.416009389669</v>
      </c>
      <c r="AB15" s="37" t="n">
        <v>159.59191011236</v>
      </c>
      <c r="AC15" s="37" t="n">
        <v>255.888726315789</v>
      </c>
      <c r="AD15" s="38" t="n">
        <v>672.666230158735</v>
      </c>
      <c r="AE15" s="39"/>
      <c r="AF15" s="5"/>
      <c r="AG15" s="10" t="s">
        <v>16</v>
      </c>
      <c r="AH15" s="42" t="n">
        <f aca="false">AVERAGE(C15:I15)</f>
        <v>217.385809871456</v>
      </c>
      <c r="AI15" s="42" t="n">
        <f aca="false">AVERAGE(J15:Q15)</f>
        <v>238.470726552893</v>
      </c>
      <c r="AJ15" s="42" t="n">
        <f aca="false">AVERAGE(R15:V15)</f>
        <v>302.522876841867</v>
      </c>
      <c r="AK15" s="42" t="n">
        <f aca="false">AVERAGE(W15:AD15)</f>
        <v>271.086127488302</v>
      </c>
      <c r="AL15" s="78" t="n">
        <v>0.559017780346443</v>
      </c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</row>
    <row r="16" customFormat="false" ht="15.75" hidden="false" customHeight="false" outlineLevel="0" collapsed="false">
      <c r="A16" s="5"/>
      <c r="B16" s="10" t="s">
        <v>53</v>
      </c>
      <c r="C16" s="37" t="n">
        <v>2.24420138888887</v>
      </c>
      <c r="D16" s="37" t="n">
        <v>3.8266826923077</v>
      </c>
      <c r="E16" s="37" t="n">
        <v>2.09693950177937</v>
      </c>
      <c r="F16" s="37" t="n">
        <v>3.33606666666667</v>
      </c>
      <c r="G16" s="37" t="n">
        <v>3.65694711538458</v>
      </c>
      <c r="H16" s="37" t="n">
        <v>0.231583198707593</v>
      </c>
      <c r="I16" s="38" t="n">
        <v>2.20354700854701</v>
      </c>
      <c r="J16" s="36" t="n">
        <v>1.88591900311527</v>
      </c>
      <c r="K16" s="37" t="n">
        <v>2.5928549382716</v>
      </c>
      <c r="L16" s="37" t="n">
        <v>0.471846201743462</v>
      </c>
      <c r="M16" s="37" t="n">
        <v>2.09262666666667</v>
      </c>
      <c r="N16" s="37" t="n">
        <v>2.60509584664537</v>
      </c>
      <c r="O16" s="37" t="n">
        <v>1.77579656862746</v>
      </c>
      <c r="P16" s="37" t="n">
        <v>1.75623036649213</v>
      </c>
      <c r="Q16" s="38" t="n">
        <v>3.74937499999994</v>
      </c>
      <c r="R16" s="36" t="n">
        <v>1.19581460674157</v>
      </c>
      <c r="S16" s="37" t="n">
        <v>2.32965361445781</v>
      </c>
      <c r="T16" s="37" t="n">
        <v>1.14987288135593</v>
      </c>
      <c r="U16" s="37" t="n">
        <v>1.79541561712847</v>
      </c>
      <c r="V16" s="38" t="n">
        <v>36.1156634615385</v>
      </c>
      <c r="W16" s="36" t="n">
        <v>0.542706953642383</v>
      </c>
      <c r="X16" s="37" t="n">
        <v>1.32590322580645</v>
      </c>
      <c r="Y16" s="37" t="n">
        <v>2.79395588235294</v>
      </c>
      <c r="Z16" s="37" t="n">
        <v>3.02888601036268</v>
      </c>
      <c r="AA16" s="37" t="n">
        <v>2.50419014084505</v>
      </c>
      <c r="AB16" s="37" t="n">
        <v>1.54793539325843</v>
      </c>
      <c r="AC16" s="37" t="n">
        <v>2.48871578947368</v>
      </c>
      <c r="AD16" s="38" t="n">
        <v>3.88644841269844</v>
      </c>
      <c r="AE16" s="39"/>
      <c r="AF16" s="5"/>
      <c r="AG16" s="10" t="s">
        <v>53</v>
      </c>
      <c r="AH16" s="42" t="n">
        <f aca="false">AVERAGE(C16:I16)</f>
        <v>2.51370965318311</v>
      </c>
      <c r="AI16" s="42" t="n">
        <f aca="false">AVERAGE(J16:Q16)</f>
        <v>2.11621807394524</v>
      </c>
      <c r="AJ16" s="42" t="n">
        <f aca="false">AVERAGE(R16:V16)</f>
        <v>8.51728403624445</v>
      </c>
      <c r="AK16" s="42" t="n">
        <f aca="false">AVERAGE(W16:AD16)</f>
        <v>2.26484272605501</v>
      </c>
      <c r="AL16" s="78" t="n">
        <v>0.0122341710595744</v>
      </c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</row>
    <row r="17" s="64" customFormat="true" ht="15.75" hidden="false" customHeight="false" outlineLevel="0" collapsed="false">
      <c r="A17" s="61"/>
      <c r="B17" s="44" t="s">
        <v>18</v>
      </c>
      <c r="C17" s="46" t="n">
        <v>0.0906770833333328</v>
      </c>
      <c r="D17" s="46" t="n">
        <v>0.136466346153846</v>
      </c>
      <c r="E17" s="46" t="n">
        <v>0.0975444839857654</v>
      </c>
      <c r="F17" s="46" t="n">
        <v>0.117511111111111</v>
      </c>
      <c r="G17" s="46" t="n">
        <v>0.120889423076922</v>
      </c>
      <c r="H17" s="46" t="n">
        <v>0.0302988691437803</v>
      </c>
      <c r="I17" s="47" t="n">
        <v>0.0808689458689461</v>
      </c>
      <c r="J17" s="45" t="n">
        <v>0.0742990654205609</v>
      </c>
      <c r="K17" s="46" t="n">
        <v>0.105694444444444</v>
      </c>
      <c r="L17" s="46" t="n">
        <v>0.0389196762141968</v>
      </c>
      <c r="M17" s="46" t="n">
        <v>0.0687733333333333</v>
      </c>
      <c r="N17" s="46" t="n">
        <v>0.0906869009584666</v>
      </c>
      <c r="O17" s="46" t="n">
        <v>0.0759436274509809</v>
      </c>
      <c r="P17" s="46" t="n">
        <v>0.0896465968586381</v>
      </c>
      <c r="Q17" s="47" t="n">
        <v>0.125416666666665</v>
      </c>
      <c r="R17" s="45" t="n">
        <v>0.104063670411985</v>
      </c>
      <c r="S17" s="46" t="n">
        <v>0.081596385542168</v>
      </c>
      <c r="T17" s="46" t="n">
        <v>0.164745762711864</v>
      </c>
      <c r="U17" s="46" t="n">
        <v>0.0764105793450885</v>
      </c>
      <c r="V17" s="47" t="n">
        <v>0.159769230769231</v>
      </c>
      <c r="W17" s="45" t="n">
        <v>0.131394867549669</v>
      </c>
      <c r="X17" s="46" t="n">
        <v>0.0680430107526882</v>
      </c>
      <c r="Y17" s="46" t="n">
        <v>0.380352941176471</v>
      </c>
      <c r="Z17" s="46" t="n">
        <v>0.53023316062176</v>
      </c>
      <c r="AA17" s="46" t="n">
        <v>0.343180751173706</v>
      </c>
      <c r="AB17" s="46" t="n">
        <v>0.29370084269663</v>
      </c>
      <c r="AC17" s="46" t="n">
        <v>0.556642105263158</v>
      </c>
      <c r="AD17" s="47" t="n">
        <v>0.537261904761909</v>
      </c>
      <c r="AE17" s="62"/>
      <c r="AF17" s="61"/>
      <c r="AG17" s="44" t="s">
        <v>18</v>
      </c>
      <c r="AH17" s="48" t="n">
        <f aca="false">AVERAGE(C17:I17)</f>
        <v>0.0963223232391006</v>
      </c>
      <c r="AI17" s="48" t="n">
        <f aca="false">AVERAGE(J17:Q17)</f>
        <v>0.0836725389184107</v>
      </c>
      <c r="AJ17" s="48" t="n">
        <f aca="false">AVERAGE(R17:V17)</f>
        <v>0.117317125756067</v>
      </c>
      <c r="AK17" s="48" t="n">
        <f aca="false">AVERAGE(W17:AD17)</f>
        <v>0.355101197999499</v>
      </c>
      <c r="AL17" s="79" t="n">
        <v>0.000271211141117167</v>
      </c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</row>
    <row r="18" s="64" customFormat="true" ht="15.75" hidden="false" customHeight="false" outlineLevel="0" collapsed="false">
      <c r="A18" s="61"/>
      <c r="B18" s="44" t="s">
        <v>13</v>
      </c>
      <c r="C18" s="46" t="n">
        <v>0.540868055555552</v>
      </c>
      <c r="D18" s="46" t="n">
        <v>0.820120192307694</v>
      </c>
      <c r="E18" s="46" t="n">
        <v>0.561903914590749</v>
      </c>
      <c r="F18" s="46" t="n">
        <v>0.883266666666667</v>
      </c>
      <c r="G18" s="46" t="n">
        <v>0.84536057692307</v>
      </c>
      <c r="H18" s="46" t="n">
        <v>0.447403069466882</v>
      </c>
      <c r="I18" s="47" t="n">
        <v>0.645099715099717</v>
      </c>
      <c r="J18" s="45" t="n">
        <v>0.768551401869161</v>
      </c>
      <c r="K18" s="46" t="n">
        <v>0.851203703703701</v>
      </c>
      <c r="L18" s="46" t="n">
        <v>0.893885429638854</v>
      </c>
      <c r="M18" s="46" t="n">
        <v>0.727453333333333</v>
      </c>
      <c r="N18" s="46" t="n">
        <v>1.07348242811502</v>
      </c>
      <c r="O18" s="46" t="n">
        <v>0.876102941176476</v>
      </c>
      <c r="P18" s="46" t="n">
        <v>0.761007853403136</v>
      </c>
      <c r="Q18" s="47" t="n">
        <v>0.809189814814801</v>
      </c>
      <c r="R18" s="45" t="n">
        <v>1.48999063670412</v>
      </c>
      <c r="S18" s="46" t="n">
        <v>1.79819277108432</v>
      </c>
      <c r="T18" s="46" t="n">
        <v>1.64265889830508</v>
      </c>
      <c r="U18" s="46" t="n">
        <v>1.8831234256927</v>
      </c>
      <c r="V18" s="47" t="n">
        <v>0.0103188522565425</v>
      </c>
      <c r="W18" s="45" t="n">
        <v>0.753236754966886</v>
      </c>
      <c r="X18" s="46" t="n">
        <v>0.72047311827957</v>
      </c>
      <c r="Y18" s="46" t="n">
        <v>235.024838235294</v>
      </c>
      <c r="Z18" s="46" t="n">
        <v>168.355051813471</v>
      </c>
      <c r="AA18" s="46" t="n">
        <v>132.368720657276</v>
      </c>
      <c r="AB18" s="46" t="n">
        <v>160.463019662922</v>
      </c>
      <c r="AC18" s="46" t="n">
        <v>173.354747368421</v>
      </c>
      <c r="AD18" s="47" t="n">
        <v>171.891686507938</v>
      </c>
      <c r="AE18" s="62"/>
      <c r="AF18" s="61"/>
      <c r="AG18" s="44" t="s">
        <v>13</v>
      </c>
      <c r="AH18" s="48" t="n">
        <f aca="false">AVERAGE(C18:I18)</f>
        <v>0.677717455801476</v>
      </c>
      <c r="AI18" s="48" t="n">
        <f aca="false">AVERAGE(J18:Q18)</f>
        <v>0.84510961325681</v>
      </c>
      <c r="AJ18" s="48" t="n">
        <f aca="false">AVERAGE(R18:V18)</f>
        <v>1.36485691680855</v>
      </c>
      <c r="AK18" s="48" t="n">
        <f aca="false">AVERAGE(W18:AD18)</f>
        <v>130.366471764821</v>
      </c>
      <c r="AL18" s="79" t="n">
        <v>7.73080340410459E-007</v>
      </c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</row>
    <row r="19" customFormat="false" ht="15.75" hidden="false" customHeight="false" outlineLevel="0" collapsed="false">
      <c r="A19" s="5"/>
      <c r="B19" s="10" t="s">
        <v>20</v>
      </c>
      <c r="C19" s="37" t="n">
        <v>0.227934027777776</v>
      </c>
      <c r="D19" s="37" t="n">
        <v>0.294302884615385</v>
      </c>
      <c r="E19" s="37" t="n">
        <v>0.233612099644129</v>
      </c>
      <c r="F19" s="37" t="n">
        <v>0.311377777777778</v>
      </c>
      <c r="G19" s="37" t="n">
        <v>0.262283653846152</v>
      </c>
      <c r="H19" s="37" t="n">
        <v>0.0708037156704362</v>
      </c>
      <c r="I19" s="38" t="n">
        <v>0.218433048433049</v>
      </c>
      <c r="J19" s="36" t="n">
        <v>0.231993769470406</v>
      </c>
      <c r="K19" s="37" t="n">
        <v>0.243425925925925</v>
      </c>
      <c r="L19" s="37" t="n">
        <v>0.201276463262765</v>
      </c>
      <c r="M19" s="37" t="n">
        <v>0.175053333333333</v>
      </c>
      <c r="N19" s="37" t="n">
        <v>0.195575079872205</v>
      </c>
      <c r="O19" s="37" t="n">
        <v>0.177120098039217</v>
      </c>
      <c r="P19" s="37" t="n">
        <v>0.160248691099475</v>
      </c>
      <c r="Q19" s="38" t="n">
        <v>0.262870370370366</v>
      </c>
      <c r="R19" s="36" t="n">
        <v>0.131198501872659</v>
      </c>
      <c r="S19" s="37" t="n">
        <v>0.224307228915661</v>
      </c>
      <c r="T19" s="37" t="n">
        <v>0.176408898305085</v>
      </c>
      <c r="U19" s="37" t="n">
        <v>0.17647355163728</v>
      </c>
      <c r="V19" s="38" t="n">
        <v>0.409384615384615</v>
      </c>
      <c r="W19" s="36" t="n">
        <v>0.083423013245033</v>
      </c>
      <c r="X19" s="37" t="n">
        <v>0.183784946236559</v>
      </c>
      <c r="Y19" s="37" t="n">
        <v>0.588397058823529</v>
      </c>
      <c r="Z19" s="37" t="n">
        <v>0.507189119170983</v>
      </c>
      <c r="AA19" s="37" t="n">
        <v>0.37389671361502</v>
      </c>
      <c r="AB19" s="37" t="n">
        <v>0.301987359550563</v>
      </c>
      <c r="AC19" s="37" t="n">
        <v>0.448168421052632</v>
      </c>
      <c r="AD19" s="38" t="n">
        <v>0.537837301587306</v>
      </c>
      <c r="AE19" s="39"/>
      <c r="AF19" s="5"/>
      <c r="AG19" s="10" t="s">
        <v>20</v>
      </c>
      <c r="AH19" s="42" t="n">
        <f aca="false">AVERAGE(C19:I19)</f>
        <v>0.231249601109244</v>
      </c>
      <c r="AI19" s="42" t="n">
        <f aca="false">AVERAGE(J19:Q19)</f>
        <v>0.205945466421711</v>
      </c>
      <c r="AJ19" s="42" t="n">
        <f aca="false">AVERAGE(R19:V19)</f>
        <v>0.22355455922306</v>
      </c>
      <c r="AK19" s="42" t="n">
        <f aca="false">AVERAGE(W19:AD19)</f>
        <v>0.378085491660203</v>
      </c>
      <c r="AL19" s="78" t="n">
        <v>0.0728381094792823</v>
      </c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</row>
    <row r="20" customFormat="false" ht="15.75" hidden="false" customHeight="false" outlineLevel="0" collapsed="false">
      <c r="A20" s="5"/>
      <c r="B20" s="10" t="s">
        <v>54</v>
      </c>
      <c r="C20" s="37" t="n">
        <v>15.8900520833332</v>
      </c>
      <c r="D20" s="37" t="n">
        <v>29.8485576923078</v>
      </c>
      <c r="E20" s="37" t="n">
        <v>14.2358185053381</v>
      </c>
      <c r="F20" s="37" t="n">
        <v>24.4171333333333</v>
      </c>
      <c r="G20" s="37" t="n">
        <v>27.4576201923075</v>
      </c>
      <c r="H20" s="37" t="n">
        <v>18.3075969305331</v>
      </c>
      <c r="I20" s="38" t="n">
        <v>27.465113960114</v>
      </c>
      <c r="J20" s="36" t="n">
        <v>13.6182554517134</v>
      </c>
      <c r="K20" s="37" t="n">
        <v>20.1547067901234</v>
      </c>
      <c r="L20" s="37" t="n">
        <v>0.251320049813201</v>
      </c>
      <c r="M20" s="37" t="n">
        <v>16.20256</v>
      </c>
      <c r="N20" s="37" t="n">
        <v>18.3168051118211</v>
      </c>
      <c r="O20" s="37" t="n">
        <v>25.6192647058825</v>
      </c>
      <c r="P20" s="37" t="n">
        <v>32.9554319371725</v>
      </c>
      <c r="Q20" s="38" t="n">
        <v>24.5709490740737</v>
      </c>
      <c r="R20" s="36" t="n">
        <v>19.524063670412</v>
      </c>
      <c r="S20" s="37" t="n">
        <v>17.7694277108432</v>
      </c>
      <c r="T20" s="37" t="n">
        <v>38.474968220339</v>
      </c>
      <c r="U20" s="37" t="n">
        <v>26.7815994962218</v>
      </c>
      <c r="V20" s="38" t="n">
        <v>4.01609615384615</v>
      </c>
      <c r="W20" s="36" t="n">
        <v>18.6275620860927</v>
      </c>
      <c r="X20" s="37" t="n">
        <v>17.780752688172</v>
      </c>
      <c r="Y20" s="37" t="n">
        <v>16.1703382352941</v>
      </c>
      <c r="Z20" s="37" t="n">
        <v>21.5918393782383</v>
      </c>
      <c r="AA20" s="37" t="n">
        <v>17.667100938967</v>
      </c>
      <c r="AB20" s="37" t="n">
        <v>10.3539676966292</v>
      </c>
      <c r="AC20" s="37" t="n">
        <v>11.5425157894737</v>
      </c>
      <c r="AD20" s="38" t="n">
        <v>13.5400000000001</v>
      </c>
      <c r="AE20" s="39"/>
      <c r="AF20" s="5"/>
      <c r="AG20" s="10" t="s">
        <v>54</v>
      </c>
      <c r="AH20" s="42" t="n">
        <f aca="false">AVERAGE(C20:I20)</f>
        <v>22.5174132424667</v>
      </c>
      <c r="AI20" s="42" t="n">
        <f aca="false">AVERAGE(J20:Q20)</f>
        <v>18.961161640075</v>
      </c>
      <c r="AJ20" s="42" t="n">
        <f aca="false">AVERAGE(R20:V20)</f>
        <v>21.3132310503324</v>
      </c>
      <c r="AK20" s="42" t="n">
        <f aca="false">AVERAGE(W20:AD20)</f>
        <v>15.9092596016084</v>
      </c>
      <c r="AL20" s="78" t="n">
        <v>0.785771232532896</v>
      </c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</row>
    <row r="21" s="64" customFormat="true" ht="15.75" hidden="false" customHeight="false" outlineLevel="0" collapsed="false">
      <c r="A21" s="61"/>
      <c r="B21" s="44" t="s">
        <v>22</v>
      </c>
      <c r="C21" s="46" t="n">
        <v>0.16439236111111</v>
      </c>
      <c r="D21" s="46" t="n">
        <v>0.227620192307693</v>
      </c>
      <c r="E21" s="46" t="n">
        <v>0.161049822064057</v>
      </c>
      <c r="F21" s="46" t="n">
        <v>0.204222222222222</v>
      </c>
      <c r="G21" s="46" t="n">
        <v>0.224254807692306</v>
      </c>
      <c r="H21" s="46" t="n">
        <v>0.140529079159935</v>
      </c>
      <c r="I21" s="47" t="n">
        <v>0.144928774928775</v>
      </c>
      <c r="J21" s="45" t="n">
        <v>0.143146417445483</v>
      </c>
      <c r="K21" s="46" t="n">
        <v>0.137546296296296</v>
      </c>
      <c r="L21" s="46" t="n">
        <v>0.0398194271481943</v>
      </c>
      <c r="M21" s="46" t="n">
        <v>0.117</v>
      </c>
      <c r="N21" s="46" t="n">
        <v>0.144584664536741</v>
      </c>
      <c r="O21" s="46" t="n">
        <v>0.12468137254902</v>
      </c>
      <c r="P21" s="46" t="n">
        <v>0.153900523560208</v>
      </c>
      <c r="Q21" s="47" t="n">
        <v>0.209513888888885</v>
      </c>
      <c r="R21" s="45" t="n">
        <v>0.104653558052434</v>
      </c>
      <c r="S21" s="46" t="n">
        <v>0.245391566265058</v>
      </c>
      <c r="T21" s="46" t="n">
        <v>0.182574152542373</v>
      </c>
      <c r="U21" s="46" t="n">
        <v>0.286586901763226</v>
      </c>
      <c r="V21" s="47" t="n">
        <v>0.0258471491722887</v>
      </c>
      <c r="W21" s="45" t="n">
        <v>0.0765935430463575</v>
      </c>
      <c r="X21" s="46" t="n">
        <v>0.104838709677419</v>
      </c>
      <c r="Y21" s="46" t="n">
        <v>30.5653676470588</v>
      </c>
      <c r="Z21" s="46" t="n">
        <v>40.6794948186527</v>
      </c>
      <c r="AA21" s="46" t="n">
        <v>16.9440610328637</v>
      </c>
      <c r="AB21" s="46" t="n">
        <v>18.0306601123596</v>
      </c>
      <c r="AC21" s="46" t="n">
        <v>32.7462105263158</v>
      </c>
      <c r="AD21" s="47" t="n">
        <v>9.49194444444451</v>
      </c>
      <c r="AE21" s="62"/>
      <c r="AF21" s="61"/>
      <c r="AG21" s="44" t="s">
        <v>22</v>
      </c>
      <c r="AH21" s="48" t="n">
        <f aca="false">AVERAGE(C21:I21)</f>
        <v>0.180999608498014</v>
      </c>
      <c r="AI21" s="48" t="n">
        <f aca="false">AVERAGE(J21:Q21)</f>
        <v>0.133774073803104</v>
      </c>
      <c r="AJ21" s="48" t="n">
        <f aca="false">AVERAGE(R21:V21)</f>
        <v>0.169010665559076</v>
      </c>
      <c r="AK21" s="48" t="n">
        <f aca="false">AVERAGE(W21:AD21)</f>
        <v>18.5798963543024</v>
      </c>
      <c r="AL21" s="79" t="n">
        <v>0.0111458629074086</v>
      </c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</row>
    <row r="22" s="64" customFormat="true" ht="15.75" hidden="false" customHeight="false" outlineLevel="0" collapsed="false">
      <c r="A22" s="61"/>
      <c r="B22" s="44" t="s">
        <v>24</v>
      </c>
      <c r="C22" s="46" t="n">
        <v>0.185434027777777</v>
      </c>
      <c r="D22" s="46" t="n">
        <v>0.274711538461539</v>
      </c>
      <c r="E22" s="46" t="n">
        <v>0.140640569395018</v>
      </c>
      <c r="F22" s="46" t="n">
        <v>0.266177777777778</v>
      </c>
      <c r="G22" s="46" t="n">
        <v>0.158822115384614</v>
      </c>
      <c r="H22" s="46" t="n">
        <v>0.258210823909532</v>
      </c>
      <c r="I22" s="47" t="n">
        <v>0.246039886039887</v>
      </c>
      <c r="J22" s="45" t="n">
        <v>0.160451713395639</v>
      </c>
      <c r="K22" s="46" t="n">
        <v>0.448209876543209</v>
      </c>
      <c r="L22" s="46" t="n">
        <v>0.493256537982565</v>
      </c>
      <c r="M22" s="46" t="n">
        <v>0.276453333333333</v>
      </c>
      <c r="N22" s="46" t="n">
        <v>0.260255591054314</v>
      </c>
      <c r="O22" s="46" t="n">
        <v>0.19356617647059</v>
      </c>
      <c r="P22" s="46" t="n">
        <v>0.295170157068061</v>
      </c>
      <c r="Q22" s="47" t="n">
        <v>0.264537037037033</v>
      </c>
      <c r="R22" s="45" t="n">
        <v>0.423689138576778</v>
      </c>
      <c r="S22" s="46" t="n">
        <v>0.357530120481925</v>
      </c>
      <c r="T22" s="46" t="n">
        <v>0.441705508474576</v>
      </c>
      <c r="U22" s="46" t="n">
        <v>0.388488664987407</v>
      </c>
      <c r="V22" s="47" t="n">
        <v>0.0274372205637033</v>
      </c>
      <c r="W22" s="45" t="n">
        <v>0.157599337748344</v>
      </c>
      <c r="X22" s="46" t="n">
        <v>0.134623655913978</v>
      </c>
      <c r="Y22" s="46" t="n">
        <v>2.90695588235294</v>
      </c>
      <c r="Z22" s="46" t="n">
        <v>4.01863989637304</v>
      </c>
      <c r="AA22" s="46" t="n">
        <v>4.57517605633799</v>
      </c>
      <c r="AB22" s="46" t="n">
        <v>3.71550561797754</v>
      </c>
      <c r="AC22" s="46" t="n">
        <v>3.45698947368421</v>
      </c>
      <c r="AD22" s="47" t="n">
        <v>5.96517857142861</v>
      </c>
      <c r="AE22" s="62"/>
      <c r="AF22" s="61"/>
      <c r="AG22" s="44" t="s">
        <v>24</v>
      </c>
      <c r="AH22" s="48" t="n">
        <f aca="false">AVERAGE(C22:I22)</f>
        <v>0.218576676963735</v>
      </c>
      <c r="AI22" s="48" t="n">
        <f aca="false">AVERAGE(J22:Q22)</f>
        <v>0.298987552860593</v>
      </c>
      <c r="AJ22" s="48" t="n">
        <f aca="false">AVERAGE(R22:V22)</f>
        <v>0.327770130616878</v>
      </c>
      <c r="AK22" s="48" t="n">
        <f aca="false">AVERAGE(W22:AD22)</f>
        <v>3.11633356147708</v>
      </c>
      <c r="AL22" s="79" t="n">
        <v>0.00085037211874428</v>
      </c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</row>
    <row r="23" customFormat="false" ht="15.75" hidden="false" customHeight="false" outlineLevel="0" collapsed="false">
      <c r="A23" s="5"/>
      <c r="B23" s="10" t="s">
        <v>55</v>
      </c>
      <c r="C23" s="37" t="n">
        <v>0.105590277777777</v>
      </c>
      <c r="D23" s="37" t="n">
        <v>0.180288461538462</v>
      </c>
      <c r="E23" s="37" t="n">
        <v>0.0615658362989326</v>
      </c>
      <c r="F23" s="37" t="n">
        <v>0.135155555555556</v>
      </c>
      <c r="G23" s="37" t="n">
        <v>0.12216346153846</v>
      </c>
      <c r="H23" s="37" t="n">
        <v>0.0601777059773829</v>
      </c>
      <c r="I23" s="38" t="n">
        <v>0.144330484330485</v>
      </c>
      <c r="J23" s="36" t="n">
        <v>0.0791588785046731</v>
      </c>
      <c r="K23" s="37" t="n">
        <v>0.122762345679012</v>
      </c>
      <c r="L23" s="37" t="n">
        <v>0.129034869240349</v>
      </c>
      <c r="M23" s="37" t="n">
        <v>0.0810933333333333</v>
      </c>
      <c r="N23" s="37" t="n">
        <v>0.0811821086261982</v>
      </c>
      <c r="O23" s="37" t="n">
        <v>0.149289215686276</v>
      </c>
      <c r="P23" s="37" t="n">
        <v>0.190065445026177</v>
      </c>
      <c r="Q23" s="38" t="n">
        <v>0.105555555555554</v>
      </c>
      <c r="R23" s="36" t="n">
        <v>0.117790262172284</v>
      </c>
      <c r="S23" s="37" t="n">
        <v>0.0841566265060234</v>
      </c>
      <c r="T23" s="37" t="n">
        <v>0.165794491525424</v>
      </c>
      <c r="U23" s="37" t="n">
        <v>0.122267002518892</v>
      </c>
      <c r="V23" s="38" t="n">
        <v>0.154057692307692</v>
      </c>
      <c r="W23" s="36" t="n">
        <v>0.0753435430463575</v>
      </c>
      <c r="X23" s="37" t="n">
        <v>0.122311827956989</v>
      </c>
      <c r="Y23" s="37" t="n">
        <v>0.0784852941176471</v>
      </c>
      <c r="Z23" s="37" t="n">
        <v>0.120194300518134</v>
      </c>
      <c r="AA23" s="37" t="n">
        <v>0.0986267605633795</v>
      </c>
      <c r="AB23" s="37" t="n">
        <v>0.0590098314606743</v>
      </c>
      <c r="AC23" s="37" t="n">
        <v>0.102189473684211</v>
      </c>
      <c r="AD23" s="38" t="n">
        <v>0.0445238095238099</v>
      </c>
      <c r="AE23" s="39"/>
      <c r="AF23" s="5"/>
      <c r="AG23" s="10" t="s">
        <v>55</v>
      </c>
      <c r="AH23" s="42" t="n">
        <f aca="false">AVERAGE(C23:I23)</f>
        <v>0.115610254716722</v>
      </c>
      <c r="AI23" s="42" t="n">
        <f aca="false">AVERAGE(J23:Q23)</f>
        <v>0.117267718956446</v>
      </c>
      <c r="AJ23" s="42" t="n">
        <f aca="false">AVERAGE(R23:V23)</f>
        <v>0.128813215006063</v>
      </c>
      <c r="AK23" s="42" t="n">
        <f aca="false">AVERAGE(W23:AD23)</f>
        <v>0.0875856051089003</v>
      </c>
      <c r="AL23" s="78" t="n">
        <v>0.293187076436086</v>
      </c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</row>
    <row r="24" s="64" customFormat="true" ht="15.75" hidden="false" customHeight="false" outlineLevel="0" collapsed="false">
      <c r="A24" s="61"/>
      <c r="B24" s="44" t="s">
        <v>17</v>
      </c>
      <c r="C24" s="46" t="n">
        <v>1.88916666666665</v>
      </c>
      <c r="D24" s="46" t="n">
        <v>2.38197115384616</v>
      </c>
      <c r="E24" s="46" t="n">
        <v>1.93622775800712</v>
      </c>
      <c r="F24" s="46" t="n">
        <v>2.41813333333333</v>
      </c>
      <c r="G24" s="46" t="n">
        <v>3.07115384615382</v>
      </c>
      <c r="H24" s="46" t="n">
        <v>1.26039176090469</v>
      </c>
      <c r="I24" s="47" t="n">
        <v>1.81994301994302</v>
      </c>
      <c r="J24" s="45" t="n">
        <v>1.69495327102804</v>
      </c>
      <c r="K24" s="46" t="n">
        <v>1.9716049382716</v>
      </c>
      <c r="L24" s="46" t="n">
        <v>1.69702677459527</v>
      </c>
      <c r="M24" s="46" t="n">
        <v>1.70346666666667</v>
      </c>
      <c r="N24" s="46" t="n">
        <v>1.73827476038339</v>
      </c>
      <c r="O24" s="46" t="n">
        <v>1.79093137254903</v>
      </c>
      <c r="P24" s="46" t="n">
        <v>1.91282722513088</v>
      </c>
      <c r="Q24" s="47" t="n">
        <v>2.0639583333333</v>
      </c>
      <c r="R24" s="45" t="n">
        <v>1.19625468164794</v>
      </c>
      <c r="S24" s="46" t="n">
        <v>2.47070783132528</v>
      </c>
      <c r="T24" s="46" t="n">
        <v>1.92347457627119</v>
      </c>
      <c r="U24" s="46" t="n">
        <v>1.37047858942066</v>
      </c>
      <c r="V24" s="47" t="n">
        <v>10.0537211538462</v>
      </c>
      <c r="W24" s="45" t="n">
        <v>0.961270695364237</v>
      </c>
      <c r="X24" s="46" t="n">
        <v>1.17006451612903</v>
      </c>
      <c r="Y24" s="46" t="n">
        <v>56.4604705882353</v>
      </c>
      <c r="Z24" s="46" t="n">
        <v>81.2435621761655</v>
      </c>
      <c r="AA24" s="46" t="n">
        <v>56.6105985915488</v>
      </c>
      <c r="AB24" s="46" t="n">
        <v>46.9953370786518</v>
      </c>
      <c r="AC24" s="46" t="n">
        <v>56.7787684210526</v>
      </c>
      <c r="AD24" s="47" t="n">
        <v>52.2344642857147</v>
      </c>
      <c r="AE24" s="62"/>
      <c r="AF24" s="61"/>
      <c r="AG24" s="44" t="s">
        <v>17</v>
      </c>
      <c r="AH24" s="48" t="n">
        <f aca="false">AVERAGE(C24:I24)</f>
        <v>2.1109982198364</v>
      </c>
      <c r="AI24" s="48" t="n">
        <f aca="false">AVERAGE(J24:Q24)</f>
        <v>1.82163041774477</v>
      </c>
      <c r="AJ24" s="48" t="n">
        <f aca="false">AVERAGE(R24:V24)</f>
        <v>3.40292736650224</v>
      </c>
      <c r="AK24" s="48" t="n">
        <f aca="false">AVERAGE(W24:AD24)</f>
        <v>44.0568170441078</v>
      </c>
      <c r="AL24" s="79" t="n">
        <v>2.88506912256015E-005</v>
      </c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</row>
    <row r="25" s="64" customFormat="true" ht="15.75" hidden="false" customHeight="false" outlineLevel="0" collapsed="false">
      <c r="A25" s="61"/>
      <c r="B25" s="44" t="s">
        <v>19</v>
      </c>
      <c r="C25" s="46" t="n">
        <v>0.105572916666666</v>
      </c>
      <c r="D25" s="46" t="n">
        <v>0.154447115384616</v>
      </c>
      <c r="E25" s="46" t="n">
        <v>0.102170818505338</v>
      </c>
      <c r="F25" s="46" t="n">
        <v>0.135133333333333</v>
      </c>
      <c r="G25" s="46" t="n">
        <v>0.138028846153845</v>
      </c>
      <c r="H25" s="46" t="n">
        <v>0.0463166397415186</v>
      </c>
      <c r="I25" s="47" t="n">
        <v>0.12485754985755</v>
      </c>
      <c r="J25" s="45" t="n">
        <v>0.0947196261682246</v>
      </c>
      <c r="K25" s="46" t="n">
        <v>0.104521604938271</v>
      </c>
      <c r="L25" s="46" t="n">
        <v>0.0302303860523039</v>
      </c>
      <c r="M25" s="46" t="n">
        <v>0.0720933333333333</v>
      </c>
      <c r="N25" s="46" t="n">
        <v>0.0785143769968052</v>
      </c>
      <c r="O25" s="46" t="n">
        <v>0.112009803921569</v>
      </c>
      <c r="P25" s="46" t="n">
        <v>0.105065445026177</v>
      </c>
      <c r="Q25" s="47" t="n">
        <v>0.14472222222222</v>
      </c>
      <c r="R25" s="45" t="n">
        <v>0.105514981273408</v>
      </c>
      <c r="S25" s="46" t="n">
        <v>0.115406626506023</v>
      </c>
      <c r="T25" s="46" t="n">
        <v>0.160847457627119</v>
      </c>
      <c r="U25" s="46" t="n">
        <v>0.0809193954659953</v>
      </c>
      <c r="V25" s="47" t="n">
        <v>0.123875</v>
      </c>
      <c r="W25" s="45" t="n">
        <v>0.0646192052980132</v>
      </c>
      <c r="X25" s="46" t="n">
        <v>0.129784946236559</v>
      </c>
      <c r="Y25" s="46" t="n">
        <v>1.31051470588235</v>
      </c>
      <c r="Z25" s="46" t="n">
        <v>0.749909326424868</v>
      </c>
      <c r="AA25" s="46" t="n">
        <v>0.717875586854454</v>
      </c>
      <c r="AB25" s="46" t="n">
        <v>0.985084269662924</v>
      </c>
      <c r="AC25" s="46" t="n">
        <v>0.842621052631579</v>
      </c>
      <c r="AD25" s="47" t="n">
        <v>0.870773809523816</v>
      </c>
      <c r="AE25" s="62"/>
      <c r="AF25" s="61"/>
      <c r="AG25" s="44" t="s">
        <v>19</v>
      </c>
      <c r="AH25" s="48" t="n">
        <f aca="false">AVERAGE(C25:I25)</f>
        <v>0.115218174234695</v>
      </c>
      <c r="AI25" s="48" t="n">
        <f aca="false">AVERAGE(J25:Q25)</f>
        <v>0.0927345998323631</v>
      </c>
      <c r="AJ25" s="48" t="n">
        <f aca="false">AVERAGE(R25:V25)</f>
        <v>0.117312692174509</v>
      </c>
      <c r="AK25" s="48" t="n">
        <f aca="false">AVERAGE(W25:AD25)</f>
        <v>0.708897862814321</v>
      </c>
      <c r="AL25" s="79" t="n">
        <v>7.30926166983004E-005</v>
      </c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</row>
    <row r="26" customFormat="false" ht="15.75" hidden="false" customHeight="false" outlineLevel="0" collapsed="false">
      <c r="A26" s="5"/>
      <c r="B26" s="10" t="s">
        <v>26</v>
      </c>
      <c r="C26" s="37" t="n">
        <v>3.07336805555554</v>
      </c>
      <c r="D26" s="37" t="n">
        <v>3.53088942307693</v>
      </c>
      <c r="E26" s="37" t="n">
        <v>2.53756227758008</v>
      </c>
      <c r="F26" s="37" t="n">
        <v>4.07853333333333</v>
      </c>
      <c r="G26" s="37" t="n">
        <v>4.72584134615381</v>
      </c>
      <c r="H26" s="37" t="n">
        <v>0.829305331179322</v>
      </c>
      <c r="I26" s="38" t="n">
        <v>4.34883190883192</v>
      </c>
      <c r="J26" s="36" t="n">
        <v>2.05554517133957</v>
      </c>
      <c r="K26" s="37" t="n">
        <v>4.3648611111111</v>
      </c>
      <c r="L26" s="37" t="n">
        <v>10.9715255292653</v>
      </c>
      <c r="M26" s="37" t="n">
        <v>2.76701333333333</v>
      </c>
      <c r="N26" s="37" t="n">
        <v>3.66621405750799</v>
      </c>
      <c r="O26" s="37" t="n">
        <v>2.06343137254903</v>
      </c>
      <c r="P26" s="37" t="n">
        <v>3.79010471204186</v>
      </c>
      <c r="Q26" s="38" t="n">
        <v>4.55081018518511</v>
      </c>
      <c r="R26" s="36" t="n">
        <v>2.27308052434457</v>
      </c>
      <c r="S26" s="37" t="n">
        <v>2.66605421686745</v>
      </c>
      <c r="T26" s="37" t="n">
        <v>2.75978813559322</v>
      </c>
      <c r="U26" s="37" t="n">
        <v>3.59045340050379</v>
      </c>
      <c r="V26" s="38" t="n">
        <v>0.028205701993739</v>
      </c>
      <c r="W26" s="36" t="n">
        <v>0.949937913907283</v>
      </c>
      <c r="X26" s="37" t="n">
        <v>1.88022580645161</v>
      </c>
      <c r="Y26" s="37" t="n">
        <v>7.46117647058824</v>
      </c>
      <c r="Z26" s="37" t="n">
        <v>6.11920984455956</v>
      </c>
      <c r="AA26" s="37" t="n">
        <v>7.67285211267599</v>
      </c>
      <c r="AB26" s="37" t="n">
        <v>2.97608146067417</v>
      </c>
      <c r="AC26" s="37" t="n">
        <v>4.67976842105263</v>
      </c>
      <c r="AD26" s="38" t="n">
        <v>11.6990476190477</v>
      </c>
      <c r="AE26" s="39"/>
      <c r="AF26" s="5"/>
      <c r="AG26" s="10" t="s">
        <v>26</v>
      </c>
      <c r="AH26" s="42" t="n">
        <f aca="false">AVERAGE(C26:I26)</f>
        <v>3.30347595367299</v>
      </c>
      <c r="AI26" s="42" t="n">
        <f aca="false">AVERAGE(J26:Q26)</f>
        <v>4.27868818404166</v>
      </c>
      <c r="AJ26" s="42" t="n">
        <f aca="false">AVERAGE(R26:V26)</f>
        <v>2.26351639586055</v>
      </c>
      <c r="AK26" s="42" t="n">
        <f aca="false">AVERAGE(W26:AD26)</f>
        <v>5.42978745611965</v>
      </c>
      <c r="AL26" s="78" t="n">
        <v>0.270882621872534</v>
      </c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</row>
    <row r="27" customFormat="false" ht="15.75" hidden="false" customHeight="false" outlineLevel="0" collapsed="false">
      <c r="A27" s="5"/>
      <c r="B27" s="10" t="s">
        <v>28</v>
      </c>
      <c r="C27" s="37" t="n">
        <v>0.231701388888887</v>
      </c>
      <c r="D27" s="37" t="n">
        <v>0.274375000000001</v>
      </c>
      <c r="E27" s="37" t="n">
        <v>0.235035587188613</v>
      </c>
      <c r="F27" s="37" t="n">
        <v>0.278244444444444</v>
      </c>
      <c r="G27" s="37" t="n">
        <v>0.281033653846151</v>
      </c>
      <c r="H27" s="37" t="n">
        <v>0.0994305331179322</v>
      </c>
      <c r="I27" s="38" t="n">
        <v>0.248219373219374</v>
      </c>
      <c r="J27" s="36" t="n">
        <v>0.160420560747664</v>
      </c>
      <c r="K27" s="37" t="n">
        <v>0.322654320987653</v>
      </c>
      <c r="L27" s="37" t="n">
        <v>0.727023661270237</v>
      </c>
      <c r="M27" s="37" t="n">
        <v>0.177946666666667</v>
      </c>
      <c r="N27" s="37" t="n">
        <v>0.252428115015975</v>
      </c>
      <c r="O27" s="37" t="n">
        <v>0.141580882352942</v>
      </c>
      <c r="P27" s="37" t="n">
        <v>0.189018324607329</v>
      </c>
      <c r="Q27" s="38" t="n">
        <v>0.42203703703703</v>
      </c>
      <c r="R27" s="36" t="n">
        <v>0.130093632958801</v>
      </c>
      <c r="S27" s="37" t="n">
        <v>0.184412650602408</v>
      </c>
      <c r="T27" s="37" t="n">
        <v>0.204502118644068</v>
      </c>
      <c r="U27" s="37" t="n">
        <v>0.219458438287155</v>
      </c>
      <c r="V27" s="38" t="n">
        <v>1.56019230769231</v>
      </c>
      <c r="W27" s="36" t="n">
        <v>0.114958609271523</v>
      </c>
      <c r="X27" s="37" t="n">
        <v>0.175741935483871</v>
      </c>
      <c r="Y27" s="37" t="n">
        <v>0.244338235294118</v>
      </c>
      <c r="Z27" s="37" t="n">
        <v>0.229196891191709</v>
      </c>
      <c r="AA27" s="37" t="n">
        <v>0.146960093896712</v>
      </c>
      <c r="AB27" s="37" t="n">
        <v>0.114775280898877</v>
      </c>
      <c r="AC27" s="37" t="n">
        <v>0.183421052631579</v>
      </c>
      <c r="AD27" s="38" t="n">
        <v>0.25934523809524</v>
      </c>
      <c r="AE27" s="39"/>
      <c r="AF27" s="5"/>
      <c r="AG27" s="10" t="s">
        <v>28</v>
      </c>
      <c r="AH27" s="42" t="n">
        <f aca="false">AVERAGE(C27:I27)</f>
        <v>0.235434282957915</v>
      </c>
      <c r="AI27" s="42" t="n">
        <f aca="false">AVERAGE(J27:Q27)</f>
        <v>0.299138696085687</v>
      </c>
      <c r="AJ27" s="42" t="n">
        <f aca="false">AVERAGE(R27:V27)</f>
        <v>0.459731829636948</v>
      </c>
      <c r="AK27" s="42" t="n">
        <f aca="false">AVERAGE(W27:AD27)</f>
        <v>0.183592167095454</v>
      </c>
      <c r="AL27" s="78" t="n">
        <v>0.0144599932790417</v>
      </c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</row>
    <row r="28" customFormat="false" ht="15.75" hidden="false" customHeight="false" outlineLevel="0" collapsed="false">
      <c r="A28" s="5"/>
      <c r="B28" s="10" t="s">
        <v>31</v>
      </c>
      <c r="C28" s="37" t="n">
        <v>0.0180555555555554</v>
      </c>
      <c r="D28" s="37" t="n">
        <v>0.0374759615384616</v>
      </c>
      <c r="E28" s="37" t="n">
        <v>0.00585409252669041</v>
      </c>
      <c r="F28" s="37" t="n">
        <v>0.0365333333333333</v>
      </c>
      <c r="G28" s="37" t="n">
        <v>0.0537980769230765</v>
      </c>
      <c r="H28" s="37" t="n">
        <v>0.00629644588045234</v>
      </c>
      <c r="I28" s="38" t="n">
        <v>0.0533048433048434</v>
      </c>
      <c r="J28" s="36" t="n">
        <v>0.0134890965732088</v>
      </c>
      <c r="K28" s="37" t="n">
        <v>0.158209876543209</v>
      </c>
      <c r="L28" s="37" t="n">
        <v>0.343275217932752</v>
      </c>
      <c r="M28" s="37" t="n">
        <v>0.0320933333333333</v>
      </c>
      <c r="N28" s="37" t="n">
        <v>0.0330511182108627</v>
      </c>
      <c r="O28" s="37" t="n">
        <v>0.016997549019608</v>
      </c>
      <c r="P28" s="37" t="n">
        <v>0.058704188481675</v>
      </c>
      <c r="Q28" s="38" t="n">
        <v>0.0596064814814805</v>
      </c>
      <c r="R28" s="36" t="n">
        <v>0.0225374531835206</v>
      </c>
      <c r="S28" s="37" t="n">
        <v>0.0286144578313251</v>
      </c>
      <c r="T28" s="37" t="n">
        <v>0.0219173728813559</v>
      </c>
      <c r="U28" s="37" t="n">
        <v>0.0657934508816124</v>
      </c>
      <c r="V28" s="38" t="n">
        <v>0.683403846153846</v>
      </c>
      <c r="W28" s="36" t="n">
        <v>0.0202649006622516</v>
      </c>
      <c r="X28" s="37" t="n">
        <v>0.00152688172043011</v>
      </c>
      <c r="Y28" s="37" t="n">
        <v>0.583867647058824</v>
      </c>
      <c r="Z28" s="37" t="n">
        <v>0.64034974093264</v>
      </c>
      <c r="AA28" s="37" t="n">
        <v>0.270798122065725</v>
      </c>
      <c r="AB28" s="37" t="n">
        <v>0.253321629213484</v>
      </c>
      <c r="AC28" s="37" t="n">
        <v>0.656631578947369</v>
      </c>
      <c r="AD28" s="38" t="n">
        <v>0.145694444444446</v>
      </c>
      <c r="AE28" s="39"/>
      <c r="AF28" s="5"/>
      <c r="AG28" s="10" t="s">
        <v>31</v>
      </c>
      <c r="AH28" s="42" t="n">
        <f aca="false">AVERAGE(C28:I28)</f>
        <v>0.030188329866059</v>
      </c>
      <c r="AI28" s="42" t="n">
        <f aca="false">AVERAGE(J28:Q28)</f>
        <v>0.0894283576970162</v>
      </c>
      <c r="AJ28" s="42" t="n">
        <f aca="false">AVERAGE(R28:V28)</f>
        <v>0.164453316186332</v>
      </c>
      <c r="AK28" s="42" t="n">
        <f aca="false">AVERAGE(W28:AD28)</f>
        <v>0.321556868130646</v>
      </c>
      <c r="AL28" s="78" t="n">
        <v>0.527232910340583</v>
      </c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</row>
    <row r="29" customFormat="false" ht="15.75" hidden="false" customHeight="false" outlineLevel="0" collapsed="false">
      <c r="A29" s="5"/>
      <c r="B29" s="10" t="s">
        <v>56</v>
      </c>
      <c r="C29" s="37" t="n">
        <v>6.45425347222218</v>
      </c>
      <c r="D29" s="37" t="n">
        <v>7.12951923076925</v>
      </c>
      <c r="E29" s="37" t="n">
        <v>5.73558718861212</v>
      </c>
      <c r="F29" s="37" t="n">
        <v>8.26144444444445</v>
      </c>
      <c r="G29" s="37" t="n">
        <v>13.2353365384614</v>
      </c>
      <c r="H29" s="37" t="n">
        <v>3.68476171243942</v>
      </c>
      <c r="I29" s="38" t="n">
        <v>49.3944159544161</v>
      </c>
      <c r="J29" s="36" t="n">
        <v>6.34461059190033</v>
      </c>
      <c r="K29" s="37" t="n">
        <v>11.0402932098765</v>
      </c>
      <c r="L29" s="37" t="n">
        <v>17.5144925280199</v>
      </c>
      <c r="M29" s="37" t="n">
        <v>5.58572</v>
      </c>
      <c r="N29" s="37" t="n">
        <v>11.9590095846646</v>
      </c>
      <c r="O29" s="37" t="n">
        <v>8.94256127450986</v>
      </c>
      <c r="P29" s="37" t="n">
        <v>14.3429450261779</v>
      </c>
      <c r="Q29" s="38" t="n">
        <v>6.56032407407396</v>
      </c>
      <c r="R29" s="36" t="n">
        <v>3.48094569288389</v>
      </c>
      <c r="S29" s="37" t="n">
        <v>6.7388102409638</v>
      </c>
      <c r="T29" s="37" t="n">
        <v>8.32621822033898</v>
      </c>
      <c r="U29" s="37" t="n">
        <v>14.6791435768263</v>
      </c>
      <c r="V29" s="38" t="n">
        <v>0.0272599973485181</v>
      </c>
      <c r="W29" s="36" t="n">
        <v>2.74044701986755</v>
      </c>
      <c r="X29" s="37" t="n">
        <v>4.81136559139785</v>
      </c>
      <c r="Y29" s="37" t="n">
        <v>10.8008676470588</v>
      </c>
      <c r="Z29" s="37" t="n">
        <v>8.95533678756473</v>
      </c>
      <c r="AA29" s="37" t="n">
        <v>12.0753755868544</v>
      </c>
      <c r="AB29" s="37" t="n">
        <v>4.61497191011237</v>
      </c>
      <c r="AC29" s="37" t="n">
        <v>8.41946315789474</v>
      </c>
      <c r="AD29" s="38" t="n">
        <v>17.2211111111112</v>
      </c>
      <c r="AE29" s="39"/>
      <c r="AF29" s="5"/>
      <c r="AG29" s="10" t="s">
        <v>56</v>
      </c>
      <c r="AH29" s="42" t="n">
        <f aca="false">AVERAGE(C29:I29)</f>
        <v>13.4136169344807</v>
      </c>
      <c r="AI29" s="42" t="n">
        <f aca="false">AVERAGE(J29:Q29)</f>
        <v>10.2862445361529</v>
      </c>
      <c r="AJ29" s="42" t="n">
        <f aca="false">AVERAGE(R29:V29)</f>
        <v>6.65047554567229</v>
      </c>
      <c r="AK29" s="42" t="n">
        <f aca="false">AVERAGE(W29:AD29)</f>
        <v>8.70486735148271</v>
      </c>
      <c r="AL29" s="78" t="n">
        <v>0.27880409385441</v>
      </c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</row>
    <row r="30" customFormat="false" ht="15.75" hidden="false" customHeight="false" outlineLevel="0" collapsed="false">
      <c r="A30" s="5"/>
      <c r="B30" s="10" t="s">
        <v>57</v>
      </c>
      <c r="C30" s="37" t="n">
        <v>0.0541319444444441</v>
      </c>
      <c r="D30" s="37" t="n">
        <v>0.085456730769231</v>
      </c>
      <c r="E30" s="37" t="n">
        <v>0.0478647686832742</v>
      </c>
      <c r="F30" s="37" t="n">
        <v>0.079</v>
      </c>
      <c r="G30" s="37" t="n">
        <v>0.08545673076923</v>
      </c>
      <c r="H30" s="37" t="n">
        <v>0.0134693053311793</v>
      </c>
      <c r="I30" s="38" t="n">
        <v>0.0537891737891739</v>
      </c>
      <c r="J30" s="36" t="n">
        <v>0.0386292834890967</v>
      </c>
      <c r="K30" s="37" t="n">
        <v>0.0686728395061726</v>
      </c>
      <c r="L30" s="37" t="n">
        <v>0.0336488169364882</v>
      </c>
      <c r="M30" s="37" t="n">
        <v>0.0503466666666667</v>
      </c>
      <c r="N30" s="37" t="n">
        <v>0.0532747603833867</v>
      </c>
      <c r="O30" s="37" t="n">
        <v>0.0545343137254906</v>
      </c>
      <c r="P30" s="37" t="n">
        <v>0.0523429319371724</v>
      </c>
      <c r="Q30" s="38" t="n">
        <v>0.0977777777777761</v>
      </c>
      <c r="R30" s="36" t="n">
        <v>0.037443820224719</v>
      </c>
      <c r="S30" s="37" t="n">
        <v>0.0670180722891561</v>
      </c>
      <c r="T30" s="37" t="n">
        <v>0.0376588983050847</v>
      </c>
      <c r="U30" s="37" t="n">
        <v>0.044773299748111</v>
      </c>
      <c r="V30" s="38" t="n">
        <v>0.0458069775065284</v>
      </c>
      <c r="W30" s="36" t="n">
        <v>0.0184188741721854</v>
      </c>
      <c r="X30" s="37" t="n">
        <v>0.0406021505376344</v>
      </c>
      <c r="Y30" s="37" t="n">
        <v>0.0911617647058823</v>
      </c>
      <c r="Z30" s="37" t="n">
        <v>0.0818393782383417</v>
      </c>
      <c r="AA30" s="37" t="n">
        <v>0.0603286384976521</v>
      </c>
      <c r="AB30" s="37" t="n">
        <v>0.0369101123595507</v>
      </c>
      <c r="AC30" s="37" t="n">
        <v>0.0715684210526316</v>
      </c>
      <c r="AD30" s="38" t="n">
        <v>0.101984126984128</v>
      </c>
      <c r="AE30" s="39"/>
      <c r="AF30" s="5"/>
      <c r="AG30" s="10" t="s">
        <v>57</v>
      </c>
      <c r="AH30" s="42" t="n">
        <f aca="false">AVERAGE(C30:I30)</f>
        <v>0.0598812362552189</v>
      </c>
      <c r="AI30" s="42" t="n">
        <f aca="false">AVERAGE(J30:Q30)</f>
        <v>0.0561534238027812</v>
      </c>
      <c r="AJ30" s="42" t="n">
        <f aca="false">AVERAGE(R30:V30)</f>
        <v>0.0465402136147199</v>
      </c>
      <c r="AK30" s="42" t="n">
        <f aca="false">AVERAGE(W30:AD30)</f>
        <v>0.0628516833185007</v>
      </c>
      <c r="AL30" s="78" t="n">
        <v>0.416643432689464</v>
      </c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</row>
    <row r="31" s="64" customFormat="true" ht="15.75" hidden="false" customHeight="false" outlineLevel="0" collapsed="false">
      <c r="A31" s="61"/>
      <c r="B31" s="44" t="s">
        <v>21</v>
      </c>
      <c r="C31" s="46" t="n">
        <v>0.925538194444439</v>
      </c>
      <c r="D31" s="46" t="n">
        <v>0.0533194021527041</v>
      </c>
      <c r="E31" s="46" t="n">
        <v>0.0275617574294672</v>
      </c>
      <c r="F31" s="46" t="n">
        <v>0.0699055575337457</v>
      </c>
      <c r="G31" s="46" t="n">
        <v>0.0475325476233664</v>
      </c>
      <c r="H31" s="46" t="n">
        <v>0.01027987812923</v>
      </c>
      <c r="I31" s="47" t="n">
        <v>0.359601139601141</v>
      </c>
      <c r="J31" s="45" t="n">
        <v>0.0183594597661166</v>
      </c>
      <c r="K31" s="46" t="n">
        <v>0.0211077343601261</v>
      </c>
      <c r="L31" s="46" t="n">
        <v>0.493284557907846</v>
      </c>
      <c r="M31" s="46" t="n">
        <v>0.0346481726085688</v>
      </c>
      <c r="N31" s="46" t="n">
        <v>0.0403202806975419</v>
      </c>
      <c r="O31" s="46" t="n">
        <v>0.0350806166787519</v>
      </c>
      <c r="P31" s="46" t="n">
        <v>0.911806282722507</v>
      </c>
      <c r="Q31" s="47" t="n">
        <v>0.052506428789531</v>
      </c>
      <c r="R31" s="45" t="n">
        <v>0.0134436907029397</v>
      </c>
      <c r="S31" s="46" t="n">
        <v>0.0324905277993283</v>
      </c>
      <c r="T31" s="46" t="n">
        <v>0.00296091638635256</v>
      </c>
      <c r="U31" s="46" t="n">
        <v>0.494559193954662</v>
      </c>
      <c r="V31" s="47" t="n">
        <v>0.377576923076923</v>
      </c>
      <c r="W31" s="45" t="n">
        <v>0.288336092715231</v>
      </c>
      <c r="X31" s="46" t="n">
        <v>0.422236559139785</v>
      </c>
      <c r="Y31" s="46" t="n">
        <v>29.1898088235294</v>
      </c>
      <c r="Z31" s="46" t="n">
        <v>49.685919689119</v>
      </c>
      <c r="AA31" s="46" t="n">
        <v>43.887112676056</v>
      </c>
      <c r="AB31" s="46" t="n">
        <v>45.4713974719102</v>
      </c>
      <c r="AC31" s="46" t="n">
        <v>49.4381684210526</v>
      </c>
      <c r="AD31" s="47" t="n">
        <v>84.5468055555562</v>
      </c>
      <c r="AE31" s="62"/>
      <c r="AF31" s="61"/>
      <c r="AG31" s="44" t="s">
        <v>21</v>
      </c>
      <c r="AH31" s="48" t="n">
        <f aca="false">AVERAGE(C31:I31)</f>
        <v>0.213391210987727</v>
      </c>
      <c r="AI31" s="48" t="n">
        <f aca="false">AVERAGE(J31:Q31)</f>
        <v>0.200889191691374</v>
      </c>
      <c r="AJ31" s="48" t="n">
        <f aca="false">AVERAGE(R31:V31)</f>
        <v>0.184206250384041</v>
      </c>
      <c r="AK31" s="48" t="n">
        <f aca="false">AVERAGE(W31:AD31)</f>
        <v>37.8662231611348</v>
      </c>
      <c r="AL31" s="79" t="n">
        <v>0.000106383734409299</v>
      </c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</row>
    <row r="32" s="64" customFormat="true" ht="15.75" hidden="false" customHeight="false" outlineLevel="0" collapsed="false">
      <c r="A32" s="61"/>
      <c r="B32" s="44" t="s">
        <v>23</v>
      </c>
      <c r="C32" s="46" t="n">
        <v>4.30354395604396</v>
      </c>
      <c r="D32" s="46" t="n">
        <v>4.00660824742268</v>
      </c>
      <c r="E32" s="46" t="n">
        <v>3.34123200677392</v>
      </c>
      <c r="F32" s="46" t="n">
        <v>2.66850922509225</v>
      </c>
      <c r="G32" s="46" t="n">
        <v>1.93103751465416</v>
      </c>
      <c r="H32" s="46" t="n">
        <v>1.71080483490566</v>
      </c>
      <c r="I32" s="47" t="n">
        <v>3.56411764705882</v>
      </c>
      <c r="J32" s="45" t="n">
        <v>2.55042944785276</v>
      </c>
      <c r="K32" s="46" t="n">
        <v>1.76388759464181</v>
      </c>
      <c r="L32" s="46" t="n">
        <v>0.62478798586572</v>
      </c>
      <c r="M32" s="46" t="n">
        <v>3.22133627019089</v>
      </c>
      <c r="N32" s="46" t="n">
        <v>1.49498324557205</v>
      </c>
      <c r="O32" s="46" t="n">
        <v>1.79699493350222</v>
      </c>
      <c r="P32" s="46" t="n">
        <v>2.58224031690141</v>
      </c>
      <c r="Q32" s="47" t="n">
        <v>2.7582368268674</v>
      </c>
      <c r="R32" s="45" t="n">
        <v>1.65766683518706</v>
      </c>
      <c r="S32" s="46" t="n">
        <v>1.26246292863763</v>
      </c>
      <c r="T32" s="46" t="n">
        <v>5.10266435986162</v>
      </c>
      <c r="U32" s="46" t="n">
        <v>2.05067791592658</v>
      </c>
      <c r="V32" s="47" t="n">
        <v>3.09525915996425</v>
      </c>
      <c r="W32" s="45" t="n">
        <v>2.97599176954733</v>
      </c>
      <c r="X32" s="46" t="n">
        <v>2.6436855862584</v>
      </c>
      <c r="Y32" s="46" t="n">
        <v>8.38575077399382</v>
      </c>
      <c r="Z32" s="46" t="n">
        <v>7.38394453004621</v>
      </c>
      <c r="AA32" s="46" t="n">
        <v>5.53948443579767</v>
      </c>
      <c r="AB32" s="46" t="n">
        <v>6.48173978819971</v>
      </c>
      <c r="AC32" s="46" t="n">
        <v>6.93879411764706</v>
      </c>
      <c r="AD32" s="47" t="n">
        <v>7.67107931034483</v>
      </c>
      <c r="AE32" s="62"/>
      <c r="AF32" s="61"/>
      <c r="AG32" s="44" t="s">
        <v>23</v>
      </c>
      <c r="AH32" s="48" t="n">
        <f aca="false">AVERAGE(C32:I32)</f>
        <v>3.07512191885021</v>
      </c>
      <c r="AI32" s="48" t="n">
        <f aca="false">AVERAGE(J32:Q32)</f>
        <v>2.09911207767428</v>
      </c>
      <c r="AJ32" s="48" t="n">
        <f aca="false">AVERAGE(R32:V32)</f>
        <v>2.63374623991543</v>
      </c>
      <c r="AK32" s="48" t="n">
        <f aca="false">AVERAGE(W32:AD32)</f>
        <v>6.00255878897938</v>
      </c>
      <c r="AL32" s="79" t="n">
        <v>0.0251657495021949</v>
      </c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</row>
    <row r="33" customFormat="false" ht="15.75" hidden="false" customHeight="false" outlineLevel="0" collapsed="false">
      <c r="A33" s="5"/>
      <c r="B33" s="10" t="s">
        <v>58</v>
      </c>
      <c r="C33" s="37" t="n">
        <v>0.0316145833333331</v>
      </c>
      <c r="D33" s="37" t="n">
        <v>0.0437740384615386</v>
      </c>
      <c r="E33" s="37" t="n">
        <v>0.0353736654804272</v>
      </c>
      <c r="F33" s="37" t="n">
        <v>0.0404666666666667</v>
      </c>
      <c r="G33" s="37" t="n">
        <v>0.0477884615384611</v>
      </c>
      <c r="H33" s="37" t="n">
        <v>0.0110864297253635</v>
      </c>
      <c r="I33" s="38" t="n">
        <v>0.0208404558404559</v>
      </c>
      <c r="J33" s="36" t="n">
        <v>0.0283644859813085</v>
      </c>
      <c r="K33" s="37" t="n">
        <v>0.0281018518518518</v>
      </c>
      <c r="L33" s="37" t="n">
        <v>0.01703300124533</v>
      </c>
      <c r="M33" s="37" t="n">
        <v>0.02196</v>
      </c>
      <c r="N33" s="37" t="n">
        <v>0.023370607028754</v>
      </c>
      <c r="O33" s="37" t="n">
        <v>0.0201838235294119</v>
      </c>
      <c r="P33" s="37" t="n">
        <v>0.0291623036649213</v>
      </c>
      <c r="Q33" s="38" t="n">
        <v>0.0421527777777771</v>
      </c>
      <c r="R33" s="36" t="n">
        <v>0.0136985018726592</v>
      </c>
      <c r="S33" s="37" t="n">
        <v>0.0299397590361443</v>
      </c>
      <c r="T33" s="37" t="n">
        <v>0.0154978813559322</v>
      </c>
      <c r="U33" s="37" t="n">
        <v>0.025037783375315</v>
      </c>
      <c r="V33" s="38" t="n">
        <v>0.0236057692307692</v>
      </c>
      <c r="W33" s="36" t="n">
        <v>0.0116514900662251</v>
      </c>
      <c r="X33" s="37" t="n">
        <v>0.0213763440860215</v>
      </c>
      <c r="Y33" s="37" t="n">
        <v>0.0424264705882353</v>
      </c>
      <c r="Z33" s="37" t="n">
        <v>0.0522150259067356</v>
      </c>
      <c r="AA33" s="37" t="n">
        <v>0.0252230046948355</v>
      </c>
      <c r="AB33" s="37" t="n">
        <v>0.0230758426966293</v>
      </c>
      <c r="AC33" s="37" t="n">
        <v>0.0332105263157895</v>
      </c>
      <c r="AD33" s="38" t="n">
        <v>0.0516269841269845</v>
      </c>
      <c r="AE33" s="39"/>
      <c r="AF33" s="5"/>
      <c r="AG33" s="10" t="s">
        <v>58</v>
      </c>
      <c r="AH33" s="42" t="n">
        <f aca="false">AVERAGE(C33:I33)</f>
        <v>0.0329920430066066</v>
      </c>
      <c r="AI33" s="42" t="n">
        <f aca="false">AVERAGE(J33:Q33)</f>
        <v>0.0262911063849193</v>
      </c>
      <c r="AJ33" s="42" t="n">
        <f aca="false">AVERAGE(R33:V33)</f>
        <v>0.021555938974164</v>
      </c>
      <c r="AK33" s="42" t="n">
        <f aca="false">AVERAGE(W33:AD33)</f>
        <v>0.032600711060182</v>
      </c>
      <c r="AL33" s="78" t="n">
        <v>0.328524745918594</v>
      </c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</row>
    <row r="34" customFormat="false" ht="15.75" hidden="false" customHeight="false" outlineLevel="0" collapsed="false">
      <c r="A34" s="5"/>
      <c r="B34" s="10" t="s">
        <v>25</v>
      </c>
      <c r="C34" s="37" t="n">
        <v>11.0139062499999</v>
      </c>
      <c r="D34" s="37" t="n">
        <v>14.159951923077</v>
      </c>
      <c r="E34" s="37" t="n">
        <v>8.45535587188615</v>
      </c>
      <c r="F34" s="37" t="n">
        <v>14.3024222222222</v>
      </c>
      <c r="G34" s="37" t="n">
        <v>11.6726201923076</v>
      </c>
      <c r="H34" s="37" t="n">
        <v>0.194737479806139</v>
      </c>
      <c r="I34" s="38" t="n">
        <v>23.1439458689459</v>
      </c>
      <c r="J34" s="36" t="n">
        <v>13.0653115264798</v>
      </c>
      <c r="K34" s="37" t="n">
        <v>10.3223456790123</v>
      </c>
      <c r="L34" s="37" t="n">
        <v>0.968732876712329</v>
      </c>
      <c r="M34" s="37" t="n">
        <v>12.25052</v>
      </c>
      <c r="N34" s="37" t="n">
        <v>10.0053674121406</v>
      </c>
      <c r="O34" s="37" t="n">
        <v>47.494154411765</v>
      </c>
      <c r="P34" s="37" t="n">
        <v>35.2062696335076</v>
      </c>
      <c r="Q34" s="38" t="n">
        <v>11.6474074074072</v>
      </c>
      <c r="R34" s="36" t="n">
        <v>22.5258520599251</v>
      </c>
      <c r="S34" s="37" t="n">
        <v>16.1205722891565</v>
      </c>
      <c r="T34" s="37" t="n">
        <v>18.2802118644068</v>
      </c>
      <c r="U34" s="37" t="n">
        <v>8.16177581863984</v>
      </c>
      <c r="V34" s="38" t="n">
        <v>6.31681730769231</v>
      </c>
      <c r="W34" s="36" t="n">
        <v>4.22781870860927</v>
      </c>
      <c r="X34" s="37" t="n">
        <v>34.662752688172</v>
      </c>
      <c r="Y34" s="37" t="n">
        <v>37.33375</v>
      </c>
      <c r="Z34" s="37" t="n">
        <v>32.2895207253885</v>
      </c>
      <c r="AA34" s="37" t="n">
        <v>12.1547652582159</v>
      </c>
      <c r="AB34" s="37" t="n">
        <v>18.5846839887641</v>
      </c>
      <c r="AC34" s="37" t="n">
        <v>19.4323052631579</v>
      </c>
      <c r="AD34" s="38" t="n">
        <v>26.9646230158732</v>
      </c>
      <c r="AE34" s="39"/>
      <c r="AF34" s="5"/>
      <c r="AG34" s="10" t="s">
        <v>25</v>
      </c>
      <c r="AH34" s="42" t="n">
        <f aca="false">AVERAGE(C34:I34)</f>
        <v>11.8489914011778</v>
      </c>
      <c r="AI34" s="42" t="n">
        <f aca="false">AVERAGE(J34:Q34)</f>
        <v>17.6200136183781</v>
      </c>
      <c r="AJ34" s="42" t="n">
        <f aca="false">AVERAGE(R34:V34)</f>
        <v>14.2810458679641</v>
      </c>
      <c r="AK34" s="42" t="n">
        <f aca="false">AVERAGE(W34:AD34)</f>
        <v>23.2062774560226</v>
      </c>
      <c r="AL34" s="78" t="n">
        <v>0.891432663971686</v>
      </c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</row>
    <row r="35" customFormat="false" ht="15.75" hidden="false" customHeight="false" outlineLevel="0" collapsed="false">
      <c r="A35" s="5"/>
      <c r="B35" s="10" t="s">
        <v>29</v>
      </c>
      <c r="C35" s="37" t="n">
        <v>0.0244270833333332</v>
      </c>
      <c r="D35" s="37" t="n">
        <v>0.0175472745611004</v>
      </c>
      <c r="E35" s="37" t="n">
        <v>0.059572953736655</v>
      </c>
      <c r="F35" s="37" t="n">
        <v>0.0233111111111111</v>
      </c>
      <c r="G35" s="37" t="n">
        <v>0.00696109876684877</v>
      </c>
      <c r="H35" s="37" t="n">
        <v>0.0352746365105008</v>
      </c>
      <c r="I35" s="38" t="n">
        <v>0.0045868945868946</v>
      </c>
      <c r="J35" s="36" t="n">
        <v>0.00719589592433859</v>
      </c>
      <c r="K35" s="37" t="n">
        <v>0.00901183561060472</v>
      </c>
      <c r="L35" s="37" t="n">
        <v>0.598586550435866</v>
      </c>
      <c r="M35" s="37" t="n">
        <v>0.00170361560583997</v>
      </c>
      <c r="N35" s="37" t="n">
        <v>0.033817891373802</v>
      </c>
      <c r="O35" s="37" t="n">
        <v>0.00394607843137258</v>
      </c>
      <c r="P35" s="37" t="n">
        <v>0.00167239751882195</v>
      </c>
      <c r="Q35" s="38" t="n">
        <v>0.00789488941329544</v>
      </c>
      <c r="R35" s="36" t="n">
        <v>0.00634697372960706</v>
      </c>
      <c r="S35" s="37" t="n">
        <v>0.0530572289156622</v>
      </c>
      <c r="T35" s="37" t="n">
        <v>0.037858660741274</v>
      </c>
      <c r="U35" s="37" t="n">
        <v>0.0355415617128465</v>
      </c>
      <c r="V35" s="38" t="n">
        <v>0.0773269230769231</v>
      </c>
      <c r="W35" s="36" t="n">
        <v>0.0289859271523178</v>
      </c>
      <c r="X35" s="37" t="n">
        <v>0.0678387096774194</v>
      </c>
      <c r="Y35" s="37" t="n">
        <v>0.00746333328351236</v>
      </c>
      <c r="Z35" s="37" t="n">
        <v>0.017585538091381</v>
      </c>
      <c r="AA35" s="37" t="n">
        <v>0.0146593602714439</v>
      </c>
      <c r="AB35" s="37" t="n">
        <v>0.0156877053863575</v>
      </c>
      <c r="AC35" s="37" t="n">
        <v>0.0495359490347037</v>
      </c>
      <c r="AD35" s="38" t="n">
        <v>0.0598678771418109</v>
      </c>
      <c r="AE35" s="39"/>
      <c r="AF35" s="5"/>
      <c r="AG35" s="10" t="s">
        <v>29</v>
      </c>
      <c r="AH35" s="42" t="n">
        <f aca="false">AVERAGE(C35:I35)</f>
        <v>0.0245258646580634</v>
      </c>
      <c r="AI35" s="42" t="n">
        <f aca="false">AVERAGE(J35:Q35)</f>
        <v>0.0829786442892426</v>
      </c>
      <c r="AJ35" s="42" t="n">
        <f aca="false">AVERAGE(R35:V35)</f>
        <v>0.0420262696352626</v>
      </c>
      <c r="AK35" s="42" t="n">
        <f aca="false">AVERAGE(W35:AD35)</f>
        <v>0.0327030500048683</v>
      </c>
      <c r="AL35" s="78" t="n">
        <v>0.185155927002126</v>
      </c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</row>
    <row r="36" customFormat="false" ht="15.75" hidden="false" customHeight="false" outlineLevel="0" collapsed="false">
      <c r="A36" s="5"/>
      <c r="B36" s="10" t="s">
        <v>27</v>
      </c>
      <c r="C36" s="37" t="n">
        <v>0.0242096822839809</v>
      </c>
      <c r="D36" s="37" t="n">
        <v>0.0798500314568235</v>
      </c>
      <c r="E36" s="37" t="n">
        <v>0.0228594140599061</v>
      </c>
      <c r="F36" s="37" t="n">
        <v>0.0192752077479328</v>
      </c>
      <c r="G36" s="37" t="n">
        <v>0.060613635608075</v>
      </c>
      <c r="H36" s="37" t="n">
        <v>0.00668416801292407</v>
      </c>
      <c r="I36" s="38" t="n">
        <v>0.00790598290598293</v>
      </c>
      <c r="J36" s="36" t="n">
        <v>0.0123197799478664</v>
      </c>
      <c r="K36" s="37" t="n">
        <v>0.000216049382716049</v>
      </c>
      <c r="L36" s="37" t="n">
        <v>0.179710460772105</v>
      </c>
      <c r="M36" s="37" t="n">
        <v>0.0136291317133222</v>
      </c>
      <c r="N36" s="37" t="n">
        <v>0.0246805111821087</v>
      </c>
      <c r="O36" s="37" t="n">
        <v>0.00213235294117648</v>
      </c>
      <c r="P36" s="37" t="n">
        <v>0.000183246073298428</v>
      </c>
      <c r="Q36" s="38" t="n">
        <v>0.0844220366977115</v>
      </c>
      <c r="R36" s="36" t="n">
        <v>0.000627340823970036</v>
      </c>
      <c r="S36" s="37" t="n">
        <v>0.0495741853025888</v>
      </c>
      <c r="T36" s="37" t="n">
        <v>0.0235793894277712</v>
      </c>
      <c r="U36" s="37" t="n">
        <v>0.0159823677581865</v>
      </c>
      <c r="V36" s="38" t="n">
        <v>0.0260480769230769</v>
      </c>
      <c r="W36" s="36" t="n">
        <v>0.0070819536423841</v>
      </c>
      <c r="X36" s="37" t="n">
        <v>0.0213655913978495</v>
      </c>
      <c r="Y36" s="37" t="n">
        <v>0.08175</v>
      </c>
      <c r="Z36" s="37" t="n">
        <v>0.2335103626943</v>
      </c>
      <c r="AA36" s="37" t="n">
        <v>0.145422535211266</v>
      </c>
      <c r="AB36" s="37" t="n">
        <v>0.331636235955057</v>
      </c>
      <c r="AC36" s="37" t="n">
        <v>0.128631578947368</v>
      </c>
      <c r="AD36" s="38" t="n">
        <v>0.031746031746032</v>
      </c>
      <c r="AE36" s="39"/>
      <c r="AF36" s="5"/>
      <c r="AG36" s="10" t="s">
        <v>27</v>
      </c>
      <c r="AH36" s="42" t="n">
        <f aca="false">AVERAGE(C36:I36)</f>
        <v>0.0316283031536607</v>
      </c>
      <c r="AI36" s="42" t="n">
        <f aca="false">AVERAGE(J36:Q36)</f>
        <v>0.0396616960887881</v>
      </c>
      <c r="AJ36" s="42" t="n">
        <f aca="false">AVERAGE(R36:V36)</f>
        <v>0.0231622720471187</v>
      </c>
      <c r="AK36" s="42" t="n">
        <f aca="false">AVERAGE(W36:AD36)</f>
        <v>0.122643036199282</v>
      </c>
      <c r="AL36" s="78" t="n">
        <v>0.165223996415043</v>
      </c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</row>
    <row r="37" customFormat="false" ht="15.75" hidden="false" customHeight="false" outlineLevel="0" collapsed="false">
      <c r="A37" s="5"/>
      <c r="B37" s="10" t="s">
        <v>30</v>
      </c>
      <c r="C37" s="37" t="n">
        <v>0.105372988653442</v>
      </c>
      <c r="D37" s="37" t="n">
        <v>0.0888643444124132</v>
      </c>
      <c r="E37" s="37" t="n">
        <v>0.0244028230701973</v>
      </c>
      <c r="F37" s="37" t="n">
        <v>0.168687319388595</v>
      </c>
      <c r="G37" s="37" t="n">
        <v>0.0106490384615384</v>
      </c>
      <c r="H37" s="37" t="n">
        <v>0.00931151300116427</v>
      </c>
      <c r="I37" s="38" t="n">
        <v>0.117223719767083</v>
      </c>
      <c r="J37" s="36" t="n">
        <v>0.132169561202347</v>
      </c>
      <c r="K37" s="37" t="n">
        <v>0.0313224456831049</v>
      </c>
      <c r="L37" s="37" t="n">
        <v>0.155</v>
      </c>
      <c r="M37" s="37" t="n">
        <v>0.060702802514921</v>
      </c>
      <c r="N37" s="37" t="n">
        <v>0.0294742851794816</v>
      </c>
      <c r="O37" s="37" t="n">
        <v>0.0456372549019611</v>
      </c>
      <c r="P37" s="37" t="n">
        <v>0.0353749299209285</v>
      </c>
      <c r="Q37" s="38" t="n">
        <v>0.190702712802065</v>
      </c>
      <c r="R37" s="36" t="n">
        <v>0.0239191709679447</v>
      </c>
      <c r="S37" s="37" t="n">
        <v>0.0867949496999614</v>
      </c>
      <c r="T37" s="37" t="n">
        <v>0.0833460824209707</v>
      </c>
      <c r="U37" s="37" t="n">
        <v>0.0243287880368532</v>
      </c>
      <c r="V37" s="38" t="n">
        <v>0.0393715518130013</v>
      </c>
      <c r="W37" s="36" t="n">
        <v>0.0154139072847682</v>
      </c>
      <c r="X37" s="37" t="n">
        <v>0.061</v>
      </c>
      <c r="Y37" s="37" t="n">
        <v>0.0834264705882353</v>
      </c>
      <c r="Z37" s="37" t="n">
        <v>0.339455958549222</v>
      </c>
      <c r="AA37" s="37" t="n">
        <v>0.066584507042253</v>
      </c>
      <c r="AB37" s="37" t="n">
        <v>0.155435393258427</v>
      </c>
      <c r="AC37" s="37" t="n">
        <v>0.25021052631579</v>
      </c>
      <c r="AD37" s="38" t="n">
        <v>0.0738888888888894</v>
      </c>
      <c r="AE37" s="39"/>
      <c r="AF37" s="5"/>
      <c r="AG37" s="10" t="s">
        <v>30</v>
      </c>
      <c r="AH37" s="42" t="n">
        <f aca="false">AVERAGE(C37:I37)</f>
        <v>0.0749302495363476</v>
      </c>
      <c r="AI37" s="42" t="n">
        <f aca="false">AVERAGE(J37:Q37)</f>
        <v>0.0850479990256012</v>
      </c>
      <c r="AJ37" s="42" t="n">
        <f aca="false">AVERAGE(R37:V37)</f>
        <v>0.0515521085877463</v>
      </c>
      <c r="AK37" s="42" t="n">
        <f aca="false">AVERAGE(W37:AD37)</f>
        <v>0.130676956490948</v>
      </c>
      <c r="AL37" s="78" t="n">
        <v>0.397612451471995</v>
      </c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</row>
    <row r="38" customFormat="false" ht="15.75" hidden="false" customHeight="false" outlineLevel="0" collapsed="false">
      <c r="A38" s="5"/>
      <c r="B38" s="10" t="s">
        <v>32</v>
      </c>
      <c r="C38" s="37" t="n">
        <v>2.40381944444443</v>
      </c>
      <c r="D38" s="37" t="n">
        <v>3.78098557692308</v>
      </c>
      <c r="E38" s="37" t="n">
        <v>2.2435053380783</v>
      </c>
      <c r="F38" s="37" t="n">
        <v>3.26897777777778</v>
      </c>
      <c r="G38" s="37" t="n">
        <v>2.07612980769229</v>
      </c>
      <c r="H38" s="37" t="n">
        <v>1.02749596122779</v>
      </c>
      <c r="I38" s="38" t="n">
        <v>0.834943019943022</v>
      </c>
      <c r="J38" s="36" t="n">
        <v>1.08582554517134</v>
      </c>
      <c r="K38" s="37" t="n">
        <v>1.60430555555555</v>
      </c>
      <c r="L38" s="37" t="n">
        <v>6.26130759651308</v>
      </c>
      <c r="M38" s="37" t="n">
        <v>0.52172</v>
      </c>
      <c r="N38" s="37" t="n">
        <v>5.7191373801917</v>
      </c>
      <c r="O38" s="37" t="n">
        <v>1.82371323529413</v>
      </c>
      <c r="P38" s="37" t="n">
        <v>1.43475130890051</v>
      </c>
      <c r="Q38" s="38" t="n">
        <v>1.71263888888886</v>
      </c>
      <c r="R38" s="36" t="n">
        <v>1.59724719101123</v>
      </c>
      <c r="S38" s="37" t="n">
        <v>2.31799698795179</v>
      </c>
      <c r="T38" s="37" t="n">
        <v>1.44823093220339</v>
      </c>
      <c r="U38" s="37" t="n">
        <v>3.59030226700254</v>
      </c>
      <c r="V38" s="38" t="n">
        <v>3.13654807692308</v>
      </c>
      <c r="W38" s="36" t="n">
        <v>1.08963162251655</v>
      </c>
      <c r="X38" s="37" t="n">
        <v>2.39581720430108</v>
      </c>
      <c r="Y38" s="37" t="n">
        <v>2.81777941176471</v>
      </c>
      <c r="Z38" s="37" t="n">
        <v>0.902979274611396</v>
      </c>
      <c r="AA38" s="37" t="n">
        <v>0.989964788732386</v>
      </c>
      <c r="AB38" s="37" t="n">
        <v>0.443321629213484</v>
      </c>
      <c r="AC38" s="37" t="n">
        <v>0.568189473684211</v>
      </c>
      <c r="AD38" s="38" t="n">
        <v>3.18734126984129</v>
      </c>
      <c r="AE38" s="39"/>
      <c r="AF38" s="5"/>
      <c r="AG38" s="10" t="s">
        <v>32</v>
      </c>
      <c r="AH38" s="42" t="n">
        <f aca="false">AVERAGE(C38:I38)</f>
        <v>2.23369384658381</v>
      </c>
      <c r="AI38" s="42" t="n">
        <f aca="false">AVERAGE(J38:Q38)</f>
        <v>2.5204249388144</v>
      </c>
      <c r="AJ38" s="42" t="n">
        <f aca="false">AVERAGE(R38:V38)</f>
        <v>2.4180650910184</v>
      </c>
      <c r="AK38" s="42" t="n">
        <f aca="false">AVERAGE(W38:AD38)</f>
        <v>1.54937808433314</v>
      </c>
      <c r="AL38" s="78" t="n">
        <v>0.419267755169291</v>
      </c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</row>
    <row r="39" customFormat="false" ht="16.5" hidden="false" customHeight="false" outlineLevel="0" collapsed="false">
      <c r="A39" s="5"/>
      <c r="B39" s="15" t="s">
        <v>33</v>
      </c>
      <c r="C39" s="65" t="n">
        <v>2.27654513888887</v>
      </c>
      <c r="D39" s="55" t="n">
        <v>3.40050480769232</v>
      </c>
      <c r="E39" s="55" t="n">
        <v>2.70250889679716</v>
      </c>
      <c r="F39" s="55" t="n">
        <v>2.91397777777778</v>
      </c>
      <c r="G39" s="55" t="n">
        <v>2.18153846153844</v>
      </c>
      <c r="H39" s="55" t="n">
        <v>1.31706785137318</v>
      </c>
      <c r="I39" s="56" t="n">
        <v>1.32096866096866</v>
      </c>
      <c r="J39" s="54" t="n">
        <v>0.842196261682245</v>
      </c>
      <c r="K39" s="55" t="n">
        <v>1.33959876543209</v>
      </c>
      <c r="L39" s="55" t="n">
        <v>14.4310273972603</v>
      </c>
      <c r="M39" s="55" t="n">
        <v>0.499013333333333</v>
      </c>
      <c r="N39" s="55" t="n">
        <v>2.0947124600639</v>
      </c>
      <c r="O39" s="55" t="n">
        <v>2.35552696078433</v>
      </c>
      <c r="P39" s="55" t="n">
        <v>1.68943717277486</v>
      </c>
      <c r="Q39" s="56" t="n">
        <v>2.00939814814811</v>
      </c>
      <c r="R39" s="54" t="n">
        <v>1.26639513108614</v>
      </c>
      <c r="S39" s="55" t="n">
        <v>1.7899096385542</v>
      </c>
      <c r="T39" s="55" t="n">
        <v>1.47656779661017</v>
      </c>
      <c r="U39" s="55" t="n">
        <v>2.07171284634762</v>
      </c>
      <c r="V39" s="56" t="n">
        <v>2.63183653846154</v>
      </c>
      <c r="W39" s="54" t="n">
        <v>1.11430049668874</v>
      </c>
      <c r="X39" s="55" t="n">
        <v>2.37017204301075</v>
      </c>
      <c r="Y39" s="55" t="n">
        <v>2.48123529411765</v>
      </c>
      <c r="Z39" s="55" t="n">
        <v>0.823018134715023</v>
      </c>
      <c r="AA39" s="55" t="n">
        <v>0.949788732394358</v>
      </c>
      <c r="AB39" s="55" t="n">
        <v>0.419473314606743</v>
      </c>
      <c r="AC39" s="55" t="n">
        <v>0.588957894736842</v>
      </c>
      <c r="AD39" s="56" t="n">
        <v>1.03559523809525</v>
      </c>
      <c r="AE39" s="39"/>
      <c r="AF39" s="5"/>
      <c r="AG39" s="15" t="s">
        <v>33</v>
      </c>
      <c r="AH39" s="57" t="n">
        <f aca="false">AVERAGE(C39:I39)</f>
        <v>2.3018730850052</v>
      </c>
      <c r="AI39" s="57" t="n">
        <f aca="false">AVERAGE(J39:Q39)</f>
        <v>3.15761381243489</v>
      </c>
      <c r="AJ39" s="57" t="n">
        <f aca="false">AVERAGE(R39:V39)</f>
        <v>1.84728439021193</v>
      </c>
      <c r="AK39" s="57" t="n">
        <f aca="false">AVERAGE(W39:AD39)</f>
        <v>1.22281764354567</v>
      </c>
      <c r="AL39" s="80" t="n">
        <v>0.342189297269889</v>
      </c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</row>
    <row r="40" customFormat="false" ht="15.75" hidden="false" customHeight="false" outlineLevel="0" collapsed="false"/>
  </sheetData>
  <mergeCells count="8">
    <mergeCell ref="C4:Q4"/>
    <mergeCell ref="R4:AD4"/>
    <mergeCell ref="AH4:AI4"/>
    <mergeCell ref="AJ4:AK4"/>
    <mergeCell ref="C5:I5"/>
    <mergeCell ref="J5:Q5"/>
    <mergeCell ref="R5:V5"/>
    <mergeCell ref="W5:AD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Y40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K41" activeCellId="0" sqref="K41"/>
    </sheetView>
  </sheetViews>
  <sheetFormatPr defaultColWidth="8.96484375" defaultRowHeight="15" zeroHeight="false" outlineLevelRow="0" outlineLevelCol="0"/>
  <cols>
    <col collapsed="false" customWidth="true" hidden="false" outlineLevel="0" max="33" min="2" style="0" width="12.85"/>
    <col collapsed="false" customWidth="true" hidden="false" outlineLevel="0" max="37" min="34" style="18" width="12.85"/>
    <col collapsed="false" customWidth="true" hidden="false" outlineLevel="0" max="45" min="38" style="0" width="12.85"/>
  </cols>
  <sheetData>
    <row r="2" customFormat="false" ht="15.75" hidden="false" customHeight="false" outlineLevel="0" collapsed="false">
      <c r="B2" s="19" t="s">
        <v>63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</row>
    <row r="3" customFormat="false" ht="15.75" hidden="false" customHeight="false" outlineLevel="0" collapsed="false"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</row>
    <row r="4" customFormat="false" ht="22.5" hidden="false" customHeight="false" outlineLevel="0" collapsed="false">
      <c r="B4" s="18"/>
      <c r="C4" s="20" t="s">
        <v>35</v>
      </c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1" t="s">
        <v>36</v>
      </c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2"/>
      <c r="AH4" s="20" t="s">
        <v>35</v>
      </c>
      <c r="AI4" s="20"/>
      <c r="AJ4" s="21" t="s">
        <v>36</v>
      </c>
      <c r="AK4" s="21"/>
    </row>
    <row r="5" customFormat="false" ht="19.5" hidden="false" customHeight="false" outlineLevel="0" collapsed="false">
      <c r="B5" s="18"/>
      <c r="C5" s="23" t="s">
        <v>37</v>
      </c>
      <c r="D5" s="23"/>
      <c r="E5" s="23"/>
      <c r="F5" s="23"/>
      <c r="G5" s="23"/>
      <c r="H5" s="23"/>
      <c r="I5" s="23"/>
      <c r="J5" s="24" t="s">
        <v>38</v>
      </c>
      <c r="K5" s="24"/>
      <c r="L5" s="24"/>
      <c r="M5" s="24"/>
      <c r="N5" s="24"/>
      <c r="O5" s="24"/>
      <c r="P5" s="24"/>
      <c r="Q5" s="24"/>
      <c r="R5" s="23" t="s">
        <v>37</v>
      </c>
      <c r="S5" s="23"/>
      <c r="T5" s="23"/>
      <c r="U5" s="23"/>
      <c r="V5" s="23"/>
      <c r="W5" s="24" t="s">
        <v>38</v>
      </c>
      <c r="X5" s="24"/>
      <c r="Y5" s="24"/>
      <c r="Z5" s="24"/>
      <c r="AA5" s="24"/>
      <c r="AB5" s="24"/>
      <c r="AC5" s="24"/>
      <c r="AD5" s="24"/>
      <c r="AE5" s="22"/>
      <c r="AH5" s="25" t="s">
        <v>37</v>
      </c>
      <c r="AI5" s="26" t="s">
        <v>38</v>
      </c>
      <c r="AJ5" s="25" t="s">
        <v>37</v>
      </c>
      <c r="AK5" s="26" t="s">
        <v>38</v>
      </c>
      <c r="AL5" s="81"/>
    </row>
    <row r="6" customFormat="false" ht="19.5" hidden="false" customHeight="false" outlineLevel="0" collapsed="false">
      <c r="A6" s="1"/>
      <c r="B6" s="27"/>
      <c r="C6" s="28" t="s">
        <v>39</v>
      </c>
      <c r="D6" s="29" t="s">
        <v>40</v>
      </c>
      <c r="E6" s="29" t="s">
        <v>41</v>
      </c>
      <c r="F6" s="29" t="s">
        <v>42</v>
      </c>
      <c r="G6" s="29" t="s">
        <v>43</v>
      </c>
      <c r="H6" s="29" t="s">
        <v>44</v>
      </c>
      <c r="I6" s="30" t="s">
        <v>45</v>
      </c>
      <c r="J6" s="28" t="s">
        <v>39</v>
      </c>
      <c r="K6" s="29" t="s">
        <v>40</v>
      </c>
      <c r="L6" s="29" t="s">
        <v>41</v>
      </c>
      <c r="M6" s="29" t="s">
        <v>42</v>
      </c>
      <c r="N6" s="29" t="s">
        <v>43</v>
      </c>
      <c r="O6" s="29" t="s">
        <v>44</v>
      </c>
      <c r="P6" s="29" t="s">
        <v>45</v>
      </c>
      <c r="Q6" s="30" t="s">
        <v>46</v>
      </c>
      <c r="R6" s="28" t="s">
        <v>39</v>
      </c>
      <c r="S6" s="29" t="s">
        <v>40</v>
      </c>
      <c r="T6" s="29" t="s">
        <v>41</v>
      </c>
      <c r="U6" s="29" t="s">
        <v>42</v>
      </c>
      <c r="V6" s="30" t="s">
        <v>43</v>
      </c>
      <c r="W6" s="28" t="s">
        <v>39</v>
      </c>
      <c r="X6" s="29" t="s">
        <v>40</v>
      </c>
      <c r="Y6" s="29" t="s">
        <v>41</v>
      </c>
      <c r="Z6" s="29" t="s">
        <v>42</v>
      </c>
      <c r="AA6" s="29" t="s">
        <v>43</v>
      </c>
      <c r="AB6" s="29" t="s">
        <v>44</v>
      </c>
      <c r="AC6" s="29" t="s">
        <v>45</v>
      </c>
      <c r="AD6" s="31" t="s">
        <v>46</v>
      </c>
      <c r="AE6" s="32"/>
      <c r="AF6" s="1"/>
      <c r="AG6" s="1"/>
      <c r="AH6" s="33" t="s">
        <v>47</v>
      </c>
      <c r="AI6" s="34" t="s">
        <v>47</v>
      </c>
      <c r="AJ6" s="33" t="s">
        <v>47</v>
      </c>
      <c r="AK6" s="34" t="s">
        <v>47</v>
      </c>
      <c r="AL6" s="82" t="s">
        <v>62</v>
      </c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</row>
    <row r="7" customFormat="false" ht="16.5" hidden="false" customHeight="false" outlineLevel="0" collapsed="false">
      <c r="A7" s="5"/>
      <c r="B7" s="11" t="s">
        <v>12</v>
      </c>
      <c r="C7" s="37" t="n">
        <v>16.161478021978</v>
      </c>
      <c r="D7" s="37" t="n">
        <v>17.0885670103093</v>
      </c>
      <c r="E7" s="37" t="n">
        <v>16.3913082133785</v>
      </c>
      <c r="F7" s="37" t="n">
        <v>9.07750922509225</v>
      </c>
      <c r="G7" s="37" t="n">
        <v>11.7779747948417</v>
      </c>
      <c r="H7" s="37" t="n">
        <v>9.07829304245284</v>
      </c>
      <c r="I7" s="38" t="n">
        <v>11.4571848739496</v>
      </c>
      <c r="J7" s="36" t="n">
        <v>9.46753578732105</v>
      </c>
      <c r="K7" s="37" t="n">
        <v>8.80706755969713</v>
      </c>
      <c r="L7" s="37" t="n">
        <v>8.89871024734977</v>
      </c>
      <c r="M7" s="37" t="n">
        <v>16.3160609397944</v>
      </c>
      <c r="N7" s="37" t="n">
        <v>4.05705600765917</v>
      </c>
      <c r="O7" s="37" t="n">
        <v>9.40184293856871</v>
      </c>
      <c r="P7" s="37" t="n">
        <v>11.669198943662</v>
      </c>
      <c r="Q7" s="38" t="n">
        <v>5.27145049218298</v>
      </c>
      <c r="R7" s="36" t="n">
        <v>12.5191127401415</v>
      </c>
      <c r="S7" s="37" t="n">
        <v>8.62687442075996</v>
      </c>
      <c r="T7" s="37" t="n">
        <v>27.4267993079586</v>
      </c>
      <c r="U7" s="37" t="n">
        <v>6.7054973357016</v>
      </c>
      <c r="V7" s="38" t="n">
        <v>12.9774039320822</v>
      </c>
      <c r="W7" s="36" t="n">
        <v>17.8032222222222</v>
      </c>
      <c r="X7" s="37" t="n">
        <v>15.3270052277819</v>
      </c>
      <c r="Y7" s="37" t="n">
        <v>27.5921749226007</v>
      </c>
      <c r="Z7" s="37" t="n">
        <v>24.0054237288135</v>
      </c>
      <c r="AA7" s="37" t="n">
        <v>16.6708495460441</v>
      </c>
      <c r="AB7" s="37" t="n">
        <v>12.5385098335855</v>
      </c>
      <c r="AC7" s="37" t="n">
        <v>13.9178529411765</v>
      </c>
      <c r="AD7" s="38" t="n">
        <v>15.3258448275862</v>
      </c>
      <c r="AE7" s="39"/>
      <c r="AF7" s="5"/>
      <c r="AG7" s="11" t="s">
        <v>12</v>
      </c>
      <c r="AH7" s="40" t="n">
        <f aca="false">AVERAGE(C7:I7)</f>
        <v>13.0046164545717</v>
      </c>
      <c r="AI7" s="40" t="n">
        <f aca="false">AVERAGE(J7:Q7)</f>
        <v>9.2361153645294</v>
      </c>
      <c r="AJ7" s="40" t="n">
        <f aca="false">AVERAGE(R7:V7)</f>
        <v>13.6511375473288</v>
      </c>
      <c r="AK7" s="40" t="n">
        <f aca="false">AVERAGE(W7:AD7)</f>
        <v>17.8976104062263</v>
      </c>
      <c r="AL7" s="41" t="n">
        <v>0.151484825479485</v>
      </c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</row>
    <row r="8" customFormat="false" ht="15.75" hidden="false" customHeight="false" outlineLevel="0" collapsed="false">
      <c r="A8" s="5"/>
      <c r="B8" s="10" t="s">
        <v>49</v>
      </c>
      <c r="C8" s="37" t="n">
        <v>10.5237032967033</v>
      </c>
      <c r="D8" s="37" t="n">
        <v>8.96919587628866</v>
      </c>
      <c r="E8" s="37" t="n">
        <v>8.08947502116851</v>
      </c>
      <c r="F8" s="37" t="n">
        <v>4.71</v>
      </c>
      <c r="G8" s="37" t="n">
        <v>5.57989742086752</v>
      </c>
      <c r="H8" s="37" t="n">
        <v>7.85377063679246</v>
      </c>
      <c r="I8" s="38" t="n">
        <v>6.54289915966387</v>
      </c>
      <c r="J8" s="36" t="n">
        <v>6.1875971370143</v>
      </c>
      <c r="K8" s="37" t="n">
        <v>4.77470297029702</v>
      </c>
      <c r="L8" s="37" t="n">
        <v>11.5927208480565</v>
      </c>
      <c r="M8" s="37" t="n">
        <v>7.49124816446402</v>
      </c>
      <c r="N8" s="37" t="n">
        <v>4.15360220201053</v>
      </c>
      <c r="O8" s="37" t="n">
        <v>5.99239075364154</v>
      </c>
      <c r="P8" s="37" t="n">
        <v>8.16742517605634</v>
      </c>
      <c r="Q8" s="38" t="n">
        <v>4.6586450492183</v>
      </c>
      <c r="R8" s="36" t="n">
        <v>6.6570298281092</v>
      </c>
      <c r="S8" s="37" t="n">
        <v>7.21754865616311</v>
      </c>
      <c r="T8" s="37" t="n">
        <v>21.0556401384084</v>
      </c>
      <c r="U8" s="37" t="n">
        <v>4.56783007696862</v>
      </c>
      <c r="V8" s="38" t="n">
        <v>6.69312332439678</v>
      </c>
      <c r="W8" s="36" t="n">
        <v>9.42377777777778</v>
      </c>
      <c r="X8" s="37" t="n">
        <v>8.04982449589246</v>
      </c>
      <c r="Y8" s="37" t="n">
        <v>16.9980417956657</v>
      </c>
      <c r="Z8" s="37" t="n">
        <v>10.2270184899846</v>
      </c>
      <c r="AA8" s="37" t="n">
        <v>13.4362775616083</v>
      </c>
      <c r="AB8" s="37" t="n">
        <v>5.77316187594554</v>
      </c>
      <c r="AC8" s="37" t="n">
        <v>10.3466274509804</v>
      </c>
      <c r="AD8" s="38" t="n">
        <v>5.06666206896552</v>
      </c>
      <c r="AE8" s="39"/>
      <c r="AF8" s="5"/>
      <c r="AG8" s="10" t="s">
        <v>49</v>
      </c>
      <c r="AH8" s="42" t="n">
        <f aca="false">AVERAGE(C8:I8)</f>
        <v>7.46699163021204</v>
      </c>
      <c r="AI8" s="42" t="n">
        <f aca="false">AVERAGE(J8:Q8)</f>
        <v>6.62729153759482</v>
      </c>
      <c r="AJ8" s="42" t="n">
        <f aca="false">AVERAGE(R8:V8)</f>
        <v>9.23823440480922</v>
      </c>
      <c r="AK8" s="42" t="n">
        <f aca="false">AVERAGE(W8:AD8)</f>
        <v>9.91517393960253</v>
      </c>
      <c r="AL8" s="43" t="n">
        <v>0.877534825879911</v>
      </c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</row>
    <row r="9" customFormat="false" ht="15.75" hidden="false" customHeight="false" outlineLevel="0" collapsed="false">
      <c r="A9" s="5"/>
      <c r="B9" s="10" t="s">
        <v>14</v>
      </c>
      <c r="C9" s="37" t="n">
        <v>0.736247252747253</v>
      </c>
      <c r="D9" s="37" t="n">
        <v>0.794747422680412</v>
      </c>
      <c r="E9" s="37" t="n">
        <v>0.615300592718036</v>
      </c>
      <c r="F9" s="37" t="n">
        <v>0.472811808118081</v>
      </c>
      <c r="G9" s="37" t="n">
        <v>0.392520515826494</v>
      </c>
      <c r="H9" s="37" t="n">
        <v>0.332603183962264</v>
      </c>
      <c r="I9" s="38" t="n">
        <v>0.614470588235294</v>
      </c>
      <c r="J9" s="36" t="n">
        <v>0.70596625766871</v>
      </c>
      <c r="K9" s="37" t="n">
        <v>0.424851485148514</v>
      </c>
      <c r="L9" s="37" t="n">
        <v>0.00443462897526499</v>
      </c>
      <c r="M9" s="37" t="n">
        <v>0.644743024963289</v>
      </c>
      <c r="N9" s="37" t="n">
        <v>0.33250598372427</v>
      </c>
      <c r="O9" s="37" t="n">
        <v>0.38704559848005</v>
      </c>
      <c r="P9" s="37" t="n">
        <v>0.519330985915493</v>
      </c>
      <c r="Q9" s="38" t="n">
        <v>0.433346844238564</v>
      </c>
      <c r="R9" s="36" t="n">
        <v>0.321630434782608</v>
      </c>
      <c r="S9" s="37" t="n">
        <v>0.286531510658016</v>
      </c>
      <c r="T9" s="37" t="n">
        <v>1.04195501730104</v>
      </c>
      <c r="U9" s="37" t="n">
        <v>0.415370041444642</v>
      </c>
      <c r="V9" s="38" t="n">
        <v>0.544316353887399</v>
      </c>
      <c r="W9" s="36" t="n">
        <v>0.624637860082305</v>
      </c>
      <c r="X9" s="37" t="n">
        <v>0.55839432412248</v>
      </c>
      <c r="Y9" s="37" t="n">
        <v>1.319326625387</v>
      </c>
      <c r="Z9" s="37" t="n">
        <v>0.835755007704159</v>
      </c>
      <c r="AA9" s="37" t="n">
        <v>0.710496108949417</v>
      </c>
      <c r="AB9" s="37" t="n">
        <v>0.717178517397883</v>
      </c>
      <c r="AC9" s="37" t="n">
        <v>1.00599509803922</v>
      </c>
      <c r="AD9" s="38" t="n">
        <v>0.78161724137931</v>
      </c>
      <c r="AE9" s="39"/>
      <c r="AF9" s="5"/>
      <c r="AG9" s="10" t="s">
        <v>14</v>
      </c>
      <c r="AH9" s="42" t="n">
        <f aca="false">AVERAGE(C9:I9)</f>
        <v>0.565528766326834</v>
      </c>
      <c r="AI9" s="42" t="n">
        <f aca="false">AVERAGE(J9:Q9)</f>
        <v>0.43152810113927</v>
      </c>
      <c r="AJ9" s="42" t="n">
        <f aca="false">AVERAGE(R9:V9)</f>
        <v>0.521960671614742</v>
      </c>
      <c r="AK9" s="42" t="n">
        <f aca="false">AVERAGE(W9:AD9)</f>
        <v>0.819175097882721</v>
      </c>
      <c r="AL9" s="43" t="n">
        <v>0.193421233651988</v>
      </c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</row>
    <row r="10" s="64" customFormat="true" ht="15.75" hidden="false" customHeight="false" outlineLevel="0" collapsed="false">
      <c r="A10" s="61"/>
      <c r="B10" s="44" t="s">
        <v>10</v>
      </c>
      <c r="C10" s="46" t="n">
        <v>58.3002857142857</v>
      </c>
      <c r="D10" s="46" t="n">
        <v>60.3133041237114</v>
      </c>
      <c r="E10" s="46" t="n">
        <v>48.7085732430144</v>
      </c>
      <c r="F10" s="46" t="n">
        <v>37.5896642066421</v>
      </c>
      <c r="G10" s="46" t="n">
        <v>31.551611957796</v>
      </c>
      <c r="H10" s="46" t="n">
        <v>25.2964445754717</v>
      </c>
      <c r="I10" s="47" t="n">
        <v>49.2178655462185</v>
      </c>
      <c r="J10" s="45" t="n">
        <v>55.896917177914</v>
      </c>
      <c r="K10" s="46" t="n">
        <v>32.7450349446709</v>
      </c>
      <c r="L10" s="46" t="n">
        <v>15.5345936395759</v>
      </c>
      <c r="M10" s="46" t="n">
        <v>50.901563876652</v>
      </c>
      <c r="N10" s="46" t="n">
        <v>25.6279009095261</v>
      </c>
      <c r="O10" s="46" t="n">
        <v>30.9634863837872</v>
      </c>
      <c r="P10" s="46" t="n">
        <v>39.0333802816902</v>
      </c>
      <c r="Q10" s="47" t="n">
        <v>32.5930515344528</v>
      </c>
      <c r="R10" s="45" t="n">
        <v>25.0718452982811</v>
      </c>
      <c r="S10" s="46" t="n">
        <v>22.0965917516219</v>
      </c>
      <c r="T10" s="46" t="n">
        <v>76.4991349480972</v>
      </c>
      <c r="U10" s="46" t="n">
        <v>32.5198786264061</v>
      </c>
      <c r="V10" s="47" t="n">
        <v>43.2373860589812</v>
      </c>
      <c r="W10" s="45" t="n">
        <v>49.9582304526749</v>
      </c>
      <c r="X10" s="46" t="n">
        <v>43.8631105302464</v>
      </c>
      <c r="Y10" s="46" t="n">
        <v>87.5359287925698</v>
      </c>
      <c r="Z10" s="46" t="n">
        <v>55.0948998459167</v>
      </c>
      <c r="AA10" s="46" t="n">
        <v>53.9275356679637</v>
      </c>
      <c r="AB10" s="46" t="n">
        <v>46.6113729198185</v>
      </c>
      <c r="AC10" s="46" t="n">
        <v>66.1980098039216</v>
      </c>
      <c r="AD10" s="47" t="n">
        <v>49.7825965517241</v>
      </c>
      <c r="AE10" s="62"/>
      <c r="AF10" s="61"/>
      <c r="AG10" s="44" t="s">
        <v>10</v>
      </c>
      <c r="AH10" s="48" t="n">
        <f aca="false">AVERAGE(C10:I10)</f>
        <v>44.4253927667343</v>
      </c>
      <c r="AI10" s="48" t="n">
        <f aca="false">AVERAGE(J10:Q10)</f>
        <v>35.4119910935336</v>
      </c>
      <c r="AJ10" s="48" t="n">
        <f aca="false">AVERAGE(R10:V10)</f>
        <v>39.8849673366775</v>
      </c>
      <c r="AK10" s="48" t="n">
        <f aca="false">AVERAGE(W10:AD10)</f>
        <v>56.6214605706045</v>
      </c>
      <c r="AL10" s="49" t="n">
        <v>0.040709075625976</v>
      </c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</row>
    <row r="11" customFormat="false" ht="15.75" hidden="false" customHeight="false" outlineLevel="0" collapsed="false">
      <c r="A11" s="5"/>
      <c r="B11" s="10" t="s">
        <v>50</v>
      </c>
      <c r="C11" s="51" t="n">
        <v>0.246752747252747</v>
      </c>
      <c r="D11" s="51" t="n">
        <v>0.282453608247423</v>
      </c>
      <c r="E11" s="51" t="n">
        <v>0.208310753598645</v>
      </c>
      <c r="F11" s="51" t="n">
        <v>0.154630996309963</v>
      </c>
      <c r="G11" s="51" t="n">
        <v>0.163124267291911</v>
      </c>
      <c r="H11" s="37" t="n">
        <v>0.0753301886792453</v>
      </c>
      <c r="I11" s="38" t="n">
        <v>0.303046218487395</v>
      </c>
      <c r="J11" s="36" t="n">
        <v>0.273537832310838</v>
      </c>
      <c r="K11" s="37" t="n">
        <v>0.0957775189283633</v>
      </c>
      <c r="L11" s="37" t="n">
        <v>0.10595406360424</v>
      </c>
      <c r="M11" s="37" t="n">
        <v>0.197999265785609</v>
      </c>
      <c r="N11" s="37" t="n">
        <v>0.0838654858784108</v>
      </c>
      <c r="O11" s="51" t="n">
        <v>0.162612412919569</v>
      </c>
      <c r="P11" s="51" t="n">
        <v>0.22981073943662</v>
      </c>
      <c r="Q11" s="52" t="n">
        <v>0.177391430225825</v>
      </c>
      <c r="R11" s="36" t="n">
        <v>0.0590950455005055</v>
      </c>
      <c r="S11" s="37" t="n">
        <v>0.0511329935125115</v>
      </c>
      <c r="T11" s="37" t="n">
        <v>1.1985813148789</v>
      </c>
      <c r="U11" s="37" t="n">
        <v>0.113892835997632</v>
      </c>
      <c r="V11" s="38" t="n">
        <v>0.21985254691689</v>
      </c>
      <c r="W11" s="50" t="n">
        <v>0.257485596707819</v>
      </c>
      <c r="X11" s="51" t="n">
        <v>0.240108289768484</v>
      </c>
      <c r="Y11" s="51" t="n">
        <v>1.2278173374613</v>
      </c>
      <c r="Z11" s="51" t="n">
        <v>0.623073959938366</v>
      </c>
      <c r="AA11" s="51" t="n">
        <v>0.296572632944229</v>
      </c>
      <c r="AB11" s="51" t="n">
        <v>0.304220877458397</v>
      </c>
      <c r="AC11" s="51" t="n">
        <v>0.413691176470588</v>
      </c>
      <c r="AD11" s="52" t="n">
        <v>0.346079310344828</v>
      </c>
      <c r="AE11" s="53"/>
      <c r="AF11" s="5"/>
      <c r="AG11" s="10" t="s">
        <v>50</v>
      </c>
      <c r="AH11" s="42" t="n">
        <f aca="false">AVERAGE(C11:I11)</f>
        <v>0.204806968552476</v>
      </c>
      <c r="AI11" s="42" t="n">
        <f aca="false">AVERAGE(J11:Q11)</f>
        <v>0.165868593636184</v>
      </c>
      <c r="AJ11" s="42" t="n">
        <f aca="false">AVERAGE(R11:V11)</f>
        <v>0.328510947361287</v>
      </c>
      <c r="AK11" s="42" t="n">
        <f aca="false">AVERAGE(W11:AD11)</f>
        <v>0.463631147636752</v>
      </c>
      <c r="AL11" s="43" t="n">
        <v>0.340104131142061</v>
      </c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</row>
    <row r="12" customFormat="false" ht="15.75" hidden="false" customHeight="false" outlineLevel="0" collapsed="false">
      <c r="A12" s="5"/>
      <c r="B12" s="10" t="s">
        <v>15</v>
      </c>
      <c r="C12" s="37" t="n">
        <v>0.0903571428571429</v>
      </c>
      <c r="D12" s="37" t="n">
        <v>0.101216494845361</v>
      </c>
      <c r="E12" s="37" t="n">
        <v>0.0816384419983066</v>
      </c>
      <c r="F12" s="37" t="n">
        <v>0.0746383763837638</v>
      </c>
      <c r="G12" s="37" t="n">
        <v>0.08834407971864</v>
      </c>
      <c r="H12" s="37" t="n">
        <v>0.0677623820754717</v>
      </c>
      <c r="I12" s="38" t="n">
        <v>0.0859873949579832</v>
      </c>
      <c r="J12" s="36" t="n">
        <v>0.144703476482617</v>
      </c>
      <c r="K12" s="37" t="n">
        <v>0.0879644729178799</v>
      </c>
      <c r="L12" s="37" t="n">
        <v>2.19568904593638</v>
      </c>
      <c r="M12" s="37" t="n">
        <v>0.117481644640235</v>
      </c>
      <c r="N12" s="37" t="n">
        <v>0.0769052178075635</v>
      </c>
      <c r="O12" s="37" t="n">
        <v>0.0724002533248891</v>
      </c>
      <c r="P12" s="37" t="n">
        <v>0.0706294014084508</v>
      </c>
      <c r="Q12" s="38" t="n">
        <v>0.100552982049797</v>
      </c>
      <c r="R12" s="36" t="n">
        <v>0.0430182002022244</v>
      </c>
      <c r="S12" s="37" t="n">
        <v>0.0377062094531974</v>
      </c>
      <c r="T12" s="37" t="n">
        <v>0.151695501730105</v>
      </c>
      <c r="U12" s="37" t="n">
        <v>0.0579573712255772</v>
      </c>
      <c r="V12" s="38" t="n">
        <v>0.104874888293119</v>
      </c>
      <c r="W12" s="36" t="n">
        <v>0.103144032921811</v>
      </c>
      <c r="X12" s="37" t="n">
        <v>0.0871919342793129</v>
      </c>
      <c r="Y12" s="37" t="n">
        <v>0.49014705882353</v>
      </c>
      <c r="Z12" s="37" t="n">
        <v>0.343050847457627</v>
      </c>
      <c r="AA12" s="37" t="n">
        <v>0.39197795071336</v>
      </c>
      <c r="AB12" s="37" t="n">
        <v>0.610726172465962</v>
      </c>
      <c r="AC12" s="37" t="n">
        <v>0.357294117647059</v>
      </c>
      <c r="AD12" s="38" t="n">
        <v>0.383937931034483</v>
      </c>
      <c r="AE12" s="39"/>
      <c r="AF12" s="5"/>
      <c r="AG12" s="10" t="s">
        <v>15</v>
      </c>
      <c r="AH12" s="42" t="n">
        <f aca="false">AVERAGE(C12:I12)</f>
        <v>0.084277758976667</v>
      </c>
      <c r="AI12" s="42" t="n">
        <f aca="false">AVERAGE(J12:Q12)</f>
        <v>0.358290811820977</v>
      </c>
      <c r="AJ12" s="42" t="n">
        <f aca="false">AVERAGE(R12:V12)</f>
        <v>0.0790504341808445</v>
      </c>
      <c r="AK12" s="42" t="n">
        <f aca="false">AVERAGE(W12:AD12)</f>
        <v>0.345933755667893</v>
      </c>
      <c r="AL12" s="43" t="n">
        <v>0.974665391855424</v>
      </c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</row>
    <row r="13" customFormat="false" ht="15.75" hidden="false" customHeight="false" outlineLevel="0" collapsed="false">
      <c r="A13" s="5"/>
      <c r="B13" s="10" t="s">
        <v>51</v>
      </c>
      <c r="C13" s="37" t="n">
        <v>1.31768131868132</v>
      </c>
      <c r="D13" s="37" t="n">
        <v>1.26105670103093</v>
      </c>
      <c r="E13" s="37" t="n">
        <v>1.12680779000847</v>
      </c>
      <c r="F13" s="37" t="n">
        <v>0.775280442804428</v>
      </c>
      <c r="G13" s="37" t="n">
        <v>0.759583821805392</v>
      </c>
      <c r="H13" s="37" t="n">
        <v>0.607954009433963</v>
      </c>
      <c r="I13" s="38" t="n">
        <v>1.10679831932773</v>
      </c>
      <c r="J13" s="36" t="n">
        <v>1.42920756646217</v>
      </c>
      <c r="K13" s="37" t="n">
        <v>0.647574257425742</v>
      </c>
      <c r="L13" s="37" t="n">
        <v>4.32234982332153</v>
      </c>
      <c r="M13" s="37" t="n">
        <v>1.11285242290749</v>
      </c>
      <c r="N13" s="37" t="n">
        <v>0.467891335567257</v>
      </c>
      <c r="O13" s="37" t="n">
        <v>0.680452818239392</v>
      </c>
      <c r="P13" s="37" t="n">
        <v>0.791113556338029</v>
      </c>
      <c r="Q13" s="38" t="n">
        <v>0.704800231615519</v>
      </c>
      <c r="R13" s="36" t="n">
        <v>0.398303842264914</v>
      </c>
      <c r="S13" s="37" t="n">
        <v>0.423324837812789</v>
      </c>
      <c r="T13" s="37" t="n">
        <v>2.51348615916956</v>
      </c>
      <c r="U13" s="37" t="n">
        <v>0.534724689165186</v>
      </c>
      <c r="V13" s="38" t="n">
        <v>1.13637622877569</v>
      </c>
      <c r="W13" s="36" t="n">
        <v>0.954687242798354</v>
      </c>
      <c r="X13" s="37" t="n">
        <v>1.08155339805825</v>
      </c>
      <c r="Y13" s="37" t="n">
        <v>6.92869195046441</v>
      </c>
      <c r="Z13" s="37" t="n">
        <v>6.23369799691833</v>
      </c>
      <c r="AA13" s="37" t="n">
        <v>4.51440337224384</v>
      </c>
      <c r="AB13" s="37" t="n">
        <v>4.9509984871407</v>
      </c>
      <c r="AC13" s="37" t="n">
        <v>5.07408333333333</v>
      </c>
      <c r="AD13" s="38" t="n">
        <v>5.78686551724138</v>
      </c>
      <c r="AE13" s="39"/>
      <c r="AF13" s="5"/>
      <c r="AG13" s="10" t="s">
        <v>52</v>
      </c>
      <c r="AH13" s="42" t="n">
        <f aca="false">AVERAGE(C13:I13)</f>
        <v>0.993594629013176</v>
      </c>
      <c r="AI13" s="42" t="n">
        <f aca="false">AVERAGE(J13:Q13)</f>
        <v>1.26953025148464</v>
      </c>
      <c r="AJ13" s="42" t="n">
        <f aca="false">AVERAGE(R13:V13)</f>
        <v>1.00124315143763</v>
      </c>
      <c r="AK13" s="42" t="n">
        <f aca="false">AVERAGE(W13:AD13)</f>
        <v>4.44062266227483</v>
      </c>
      <c r="AL13" s="43" t="n">
        <v>0.797924396268062</v>
      </c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</row>
    <row r="14" customFormat="false" ht="15.75" hidden="false" customHeight="false" outlineLevel="0" collapsed="false">
      <c r="A14" s="5"/>
      <c r="B14" s="10" t="s">
        <v>11</v>
      </c>
      <c r="C14" s="37" t="n">
        <v>1.64085714285714</v>
      </c>
      <c r="D14" s="37" t="n">
        <v>1.57119072164948</v>
      </c>
      <c r="E14" s="37" t="n">
        <v>1.51874259102456</v>
      </c>
      <c r="F14" s="37" t="n">
        <v>1.08108118081181</v>
      </c>
      <c r="G14" s="37" t="n">
        <v>0.858654747948417</v>
      </c>
      <c r="H14" s="37" t="n">
        <v>0.414115566037736</v>
      </c>
      <c r="I14" s="38" t="n">
        <v>1.30016806722689</v>
      </c>
      <c r="J14" s="36" t="n">
        <v>1.32106339468302</v>
      </c>
      <c r="K14" s="37" t="n">
        <v>0.692134536983109</v>
      </c>
      <c r="L14" s="37" t="n">
        <v>0.393604240282683</v>
      </c>
      <c r="M14" s="37" t="n">
        <v>1.44015785609398</v>
      </c>
      <c r="N14" s="37" t="n">
        <v>0.539035423647679</v>
      </c>
      <c r="O14" s="37" t="n">
        <v>0.905693476884103</v>
      </c>
      <c r="P14" s="37" t="n">
        <v>0.807156690140846</v>
      </c>
      <c r="Q14" s="38" t="n">
        <v>0.742127967573828</v>
      </c>
      <c r="R14" s="36" t="n">
        <v>0.392785642062689</v>
      </c>
      <c r="S14" s="37" t="n">
        <v>0.457115384615384</v>
      </c>
      <c r="T14" s="37" t="n">
        <v>1.08045847750866</v>
      </c>
      <c r="U14" s="37" t="n">
        <v>0.77183836589698</v>
      </c>
      <c r="V14" s="38" t="n">
        <v>1.41482126899017</v>
      </c>
      <c r="W14" s="36" t="n">
        <v>1.43402880658436</v>
      </c>
      <c r="X14" s="37" t="n">
        <v>1.33379014189694</v>
      </c>
      <c r="Y14" s="37" t="n">
        <v>1.6019040247678</v>
      </c>
      <c r="Z14" s="37" t="n">
        <v>0.646432973805854</v>
      </c>
      <c r="AA14" s="37" t="n">
        <v>1.29115110246433</v>
      </c>
      <c r="AB14" s="37" t="n">
        <v>1.09930030257186</v>
      </c>
      <c r="AC14" s="37" t="n">
        <v>0.983789215686275</v>
      </c>
      <c r="AD14" s="38" t="n">
        <v>1.28913793103448</v>
      </c>
      <c r="AE14" s="39"/>
      <c r="AF14" s="5"/>
      <c r="AG14" s="10" t="s">
        <v>11</v>
      </c>
      <c r="AH14" s="42" t="n">
        <f aca="false">AVERAGE(C14:I14)</f>
        <v>1.197830002508</v>
      </c>
      <c r="AI14" s="42" t="n">
        <f aca="false">AVERAGE(J14:Q14)</f>
        <v>0.855121698286156</v>
      </c>
      <c r="AJ14" s="42" t="n">
        <f aca="false">AVERAGE(R14:V14)</f>
        <v>0.823403827814776</v>
      </c>
      <c r="AK14" s="42" t="n">
        <f aca="false">AVERAGE(W14:AD14)</f>
        <v>1.20994181235149</v>
      </c>
      <c r="AL14" s="43" t="n">
        <v>0.142265457135727</v>
      </c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</row>
    <row r="15" s="64" customFormat="true" ht="15.75" hidden="false" customHeight="false" outlineLevel="0" collapsed="false">
      <c r="A15" s="61"/>
      <c r="B15" s="44" t="s">
        <v>16</v>
      </c>
      <c r="C15" s="46" t="n">
        <v>484.575846153846</v>
      </c>
      <c r="D15" s="46" t="n">
        <v>610.095804123711</v>
      </c>
      <c r="E15" s="46" t="n">
        <v>520.441054191364</v>
      </c>
      <c r="F15" s="46" t="n">
        <v>354.06863099631</v>
      </c>
      <c r="G15" s="46" t="n">
        <v>288.312415005861</v>
      </c>
      <c r="H15" s="46" t="n">
        <v>111.731842570755</v>
      </c>
      <c r="I15" s="47" t="n">
        <v>550.853806722689</v>
      </c>
      <c r="J15" s="45" t="n">
        <v>338.779371165644</v>
      </c>
      <c r="K15" s="46" t="n">
        <v>235.749912638322</v>
      </c>
      <c r="L15" s="46" t="n">
        <v>242.655300353355</v>
      </c>
      <c r="M15" s="46" t="n">
        <v>593.481534508076</v>
      </c>
      <c r="N15" s="46" t="n">
        <v>177.347896122547</v>
      </c>
      <c r="O15" s="46" t="n">
        <v>265.129224192527</v>
      </c>
      <c r="P15" s="46" t="n">
        <v>344.192394366197</v>
      </c>
      <c r="Q15" s="47" t="n">
        <v>262.246473653735</v>
      </c>
      <c r="R15" s="45" t="n">
        <v>153.402421638018</v>
      </c>
      <c r="S15" s="46" t="n">
        <v>140.60703892493</v>
      </c>
      <c r="T15" s="46" t="n">
        <v>502.229212802771</v>
      </c>
      <c r="U15" s="46" t="n">
        <v>240.476515689757</v>
      </c>
      <c r="V15" s="47" t="n">
        <v>411.031796246648</v>
      </c>
      <c r="W15" s="45" t="n">
        <v>387.279633744856</v>
      </c>
      <c r="X15" s="46" t="n">
        <v>414.669335324869</v>
      </c>
      <c r="Y15" s="46" t="n">
        <v>934.315673374614</v>
      </c>
      <c r="Z15" s="46" t="n">
        <v>427.184368258859</v>
      </c>
      <c r="AA15" s="46" t="n">
        <v>673.145233463036</v>
      </c>
      <c r="AB15" s="46" t="n">
        <v>567.853819969744</v>
      </c>
      <c r="AC15" s="46" t="n">
        <v>725.514210784314</v>
      </c>
      <c r="AD15" s="47" t="n">
        <v>733.093637931034</v>
      </c>
      <c r="AE15" s="62"/>
      <c r="AF15" s="61"/>
      <c r="AG15" s="44" t="s">
        <v>16</v>
      </c>
      <c r="AH15" s="48" t="n">
        <f aca="false">AVERAGE(C15:I15)</f>
        <v>417.154199966362</v>
      </c>
      <c r="AI15" s="48" t="n">
        <f aca="false">AVERAGE(J15:Q15)</f>
        <v>307.44776337505</v>
      </c>
      <c r="AJ15" s="48" t="n">
        <f aca="false">AVERAGE(R15:V15)</f>
        <v>289.549397060425</v>
      </c>
      <c r="AK15" s="48" t="n">
        <f aca="false">AVERAGE(W15:AD15)</f>
        <v>607.881989106416</v>
      </c>
      <c r="AL15" s="49" t="n">
        <v>0.000670253277916588</v>
      </c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</row>
    <row r="16" customFormat="false" ht="15.75" hidden="false" customHeight="false" outlineLevel="0" collapsed="false">
      <c r="A16" s="5"/>
      <c r="B16" s="10" t="s">
        <v>53</v>
      </c>
      <c r="C16" s="37" t="n">
        <v>0.693126373626374</v>
      </c>
      <c r="D16" s="37" t="n">
        <v>0.725675257731959</v>
      </c>
      <c r="E16" s="37" t="n">
        <v>0.534077053344624</v>
      </c>
      <c r="F16" s="37" t="n">
        <v>0.501819188191882</v>
      </c>
      <c r="G16" s="37" t="n">
        <v>0.409994138335287</v>
      </c>
      <c r="H16" s="37" t="n">
        <v>0.375592570754717</v>
      </c>
      <c r="I16" s="38" t="n">
        <v>0.738798319327731</v>
      </c>
      <c r="J16" s="36" t="n">
        <v>0.667193251533741</v>
      </c>
      <c r="K16" s="37" t="n">
        <v>0.435492137449038</v>
      </c>
      <c r="L16" s="37" t="n">
        <v>2.79275618374557</v>
      </c>
      <c r="M16" s="37" t="n">
        <v>0.518994126284875</v>
      </c>
      <c r="N16" s="37" t="n">
        <v>0.32187410244136</v>
      </c>
      <c r="O16" s="37" t="n">
        <v>0.479008866371121</v>
      </c>
      <c r="P16" s="37" t="n">
        <v>0.566223591549296</v>
      </c>
      <c r="Q16" s="38" t="n">
        <v>0.464116965836712</v>
      </c>
      <c r="R16" s="36" t="n">
        <v>0.302805864509605</v>
      </c>
      <c r="S16" s="37" t="n">
        <v>0.240345227062094</v>
      </c>
      <c r="T16" s="37" t="n">
        <v>1.20237889273357</v>
      </c>
      <c r="U16" s="37" t="n">
        <v>0.363152753108348</v>
      </c>
      <c r="V16" s="38" t="n">
        <v>0.607654155495978</v>
      </c>
      <c r="W16" s="36" t="n">
        <v>0.49561316872428</v>
      </c>
      <c r="X16" s="37" t="n">
        <v>0.444902912621359</v>
      </c>
      <c r="Y16" s="37" t="n">
        <v>1.45450464396285</v>
      </c>
      <c r="Z16" s="37" t="n">
        <v>1.41771186440678</v>
      </c>
      <c r="AA16" s="37" t="n">
        <v>0.596689364461739</v>
      </c>
      <c r="AB16" s="37" t="n">
        <v>0.673082450832074</v>
      </c>
      <c r="AC16" s="37" t="n">
        <v>0.865852941176471</v>
      </c>
      <c r="AD16" s="38" t="n">
        <v>0.539255172413793</v>
      </c>
      <c r="AE16" s="39"/>
      <c r="AF16" s="5"/>
      <c r="AG16" s="10" t="s">
        <v>53</v>
      </c>
      <c r="AH16" s="42" t="n">
        <f aca="false">AVERAGE(C16:I16)</f>
        <v>0.568440414473225</v>
      </c>
      <c r="AI16" s="42" t="n">
        <f aca="false">AVERAGE(J16:Q16)</f>
        <v>0.780707403151463</v>
      </c>
      <c r="AJ16" s="42" t="n">
        <f aca="false">AVERAGE(R16:V16)</f>
        <v>0.543267378581919</v>
      </c>
      <c r="AK16" s="42" t="n">
        <f aca="false">AVERAGE(W16:AD16)</f>
        <v>0.810951564824918</v>
      </c>
      <c r="AL16" s="43" t="n">
        <v>0.918142765944872</v>
      </c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</row>
    <row r="17" customFormat="false" ht="15.75" hidden="false" customHeight="false" outlineLevel="0" collapsed="false">
      <c r="A17" s="5"/>
      <c r="B17" s="10" t="s">
        <v>18</v>
      </c>
      <c r="C17" s="37" t="n">
        <v>0.0628791208791209</v>
      </c>
      <c r="D17" s="37" t="n">
        <v>0.0698969072164948</v>
      </c>
      <c r="E17" s="37" t="n">
        <v>0.0557281964436918</v>
      </c>
      <c r="F17" s="37" t="n">
        <v>0.0417416974169742</v>
      </c>
      <c r="G17" s="37" t="n">
        <v>0.035474794841735</v>
      </c>
      <c r="H17" s="37" t="n">
        <v>0.0263649764150944</v>
      </c>
      <c r="I17" s="38" t="n">
        <v>0.0686974789915966</v>
      </c>
      <c r="J17" s="36" t="n">
        <v>0.0595194274028629</v>
      </c>
      <c r="K17" s="37" t="n">
        <v>0.0298689574839836</v>
      </c>
      <c r="L17" s="37" t="n">
        <v>0.098003533568904</v>
      </c>
      <c r="M17" s="37" t="n">
        <v>0.0654038179148311</v>
      </c>
      <c r="N17" s="37" t="n">
        <v>0.027075155576831</v>
      </c>
      <c r="O17" s="37" t="n">
        <v>0.0446200126662444</v>
      </c>
      <c r="P17" s="37" t="n">
        <v>0.053274647887324</v>
      </c>
      <c r="Q17" s="38" t="n">
        <v>0.0392588303416329</v>
      </c>
      <c r="R17" s="36" t="n">
        <v>0.0242669362992922</v>
      </c>
      <c r="S17" s="37" t="n">
        <v>0.0280444856348471</v>
      </c>
      <c r="T17" s="37" t="n">
        <v>0.0932871972318344</v>
      </c>
      <c r="U17" s="37" t="n">
        <v>0.0362226169330965</v>
      </c>
      <c r="V17" s="38" t="n">
        <v>0.0647408400357462</v>
      </c>
      <c r="W17" s="36" t="n">
        <v>0.0722181069958848</v>
      </c>
      <c r="X17" s="37" t="n">
        <v>0.057823002240478</v>
      </c>
      <c r="Y17" s="37" t="n">
        <v>0.168444272445821</v>
      </c>
      <c r="Z17" s="37" t="n">
        <v>0.0912172573189521</v>
      </c>
      <c r="AA17" s="37" t="n">
        <v>0.0625356679636836</v>
      </c>
      <c r="AB17" s="37" t="n">
        <v>0.0583169440242058</v>
      </c>
      <c r="AC17" s="37" t="n">
        <v>0.0752549019607843</v>
      </c>
      <c r="AD17" s="38" t="n">
        <v>0.0556896551724138</v>
      </c>
      <c r="AE17" s="39"/>
      <c r="AF17" s="5"/>
      <c r="AG17" s="10" t="s">
        <v>18</v>
      </c>
      <c r="AH17" s="42" t="n">
        <f aca="false">AVERAGE(C17:I17)</f>
        <v>0.0515404531721011</v>
      </c>
      <c r="AI17" s="42" t="n">
        <f aca="false">AVERAGE(J17:Q17)</f>
        <v>0.0521280478553267</v>
      </c>
      <c r="AJ17" s="42" t="n">
        <f aca="false">AVERAGE(R17:V17)</f>
        <v>0.0493124152269632</v>
      </c>
      <c r="AK17" s="42" t="n">
        <f aca="false">AVERAGE(W17:AD17)</f>
        <v>0.0801874760152779</v>
      </c>
      <c r="AL17" s="43" t="n">
        <v>0.308941950611934</v>
      </c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</row>
    <row r="18" s="64" customFormat="true" ht="15.75" hidden="false" customHeight="false" outlineLevel="0" collapsed="false">
      <c r="A18" s="61"/>
      <c r="B18" s="44" t="s">
        <v>13</v>
      </c>
      <c r="C18" s="46" t="n">
        <v>1.73449450549451</v>
      </c>
      <c r="D18" s="46" t="n">
        <v>1.50192268041237</v>
      </c>
      <c r="E18" s="46" t="n">
        <v>1.24613039796782</v>
      </c>
      <c r="F18" s="46" t="n">
        <v>0.79159778597786</v>
      </c>
      <c r="G18" s="46" t="n">
        <v>0.874595545134818</v>
      </c>
      <c r="H18" s="46" t="n">
        <v>0.599929245283019</v>
      </c>
      <c r="I18" s="47" t="n">
        <v>1.04431932773109</v>
      </c>
      <c r="J18" s="45" t="n">
        <v>1.51993865030675</v>
      </c>
      <c r="K18" s="46" t="n">
        <v>0.654143855562026</v>
      </c>
      <c r="L18" s="46" t="n">
        <v>0.981572438162538</v>
      </c>
      <c r="M18" s="46" t="n">
        <v>1.44458149779736</v>
      </c>
      <c r="N18" s="46" t="n">
        <v>0.56582336045955</v>
      </c>
      <c r="O18" s="46" t="n">
        <v>0.778879037365421</v>
      </c>
      <c r="P18" s="46" t="n">
        <v>0.753164612676057</v>
      </c>
      <c r="Q18" s="47" t="n">
        <v>0.909643891140707</v>
      </c>
      <c r="R18" s="45" t="n">
        <v>0.600366531850353</v>
      </c>
      <c r="S18" s="46" t="n">
        <v>0.578433734939759</v>
      </c>
      <c r="T18" s="46" t="n">
        <v>2.45009515570935</v>
      </c>
      <c r="U18" s="46" t="n">
        <v>0.69873889875666</v>
      </c>
      <c r="V18" s="47" t="n">
        <v>1.27878016085791</v>
      </c>
      <c r="W18" s="45" t="n">
        <v>1.18916049382716</v>
      </c>
      <c r="X18" s="46" t="n">
        <v>1.00864451082898</v>
      </c>
      <c r="Y18" s="46" t="n">
        <v>13.0580882352941</v>
      </c>
      <c r="Z18" s="46" t="n">
        <v>9.6529661016949</v>
      </c>
      <c r="AA18" s="46" t="n">
        <v>5.17282749675746</v>
      </c>
      <c r="AB18" s="46" t="n">
        <v>10.6438767019667</v>
      </c>
      <c r="AC18" s="46" t="n">
        <v>8.46228921568627</v>
      </c>
      <c r="AD18" s="47" t="n">
        <v>10.0963034482759</v>
      </c>
      <c r="AE18" s="62"/>
      <c r="AF18" s="61"/>
      <c r="AG18" s="44" t="s">
        <v>13</v>
      </c>
      <c r="AH18" s="48" t="n">
        <f aca="false">AVERAGE(C18:I18)</f>
        <v>1.11328421257164</v>
      </c>
      <c r="AI18" s="48" t="n">
        <f aca="false">AVERAGE(J18:Q18)</f>
        <v>0.9509684179338</v>
      </c>
      <c r="AJ18" s="48" t="n">
        <f aca="false">AVERAGE(R18:V18)</f>
        <v>1.12128289642281</v>
      </c>
      <c r="AK18" s="48" t="n">
        <f aca="false">AVERAGE(W18:AD18)</f>
        <v>7.41051952554144</v>
      </c>
      <c r="AL18" s="49" t="n">
        <v>0.0128800474056927</v>
      </c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</row>
    <row r="19" s="64" customFormat="true" ht="15.75" hidden="false" customHeight="false" outlineLevel="0" collapsed="false">
      <c r="A19" s="61"/>
      <c r="B19" s="44" t="s">
        <v>20</v>
      </c>
      <c r="C19" s="46" t="n">
        <v>0.373774725274725</v>
      </c>
      <c r="D19" s="46" t="n">
        <v>0.37020618556701</v>
      </c>
      <c r="E19" s="46" t="n">
        <v>0.288005927180356</v>
      </c>
      <c r="F19" s="46" t="n">
        <v>0.219841328413284</v>
      </c>
      <c r="G19" s="46" t="n">
        <v>0.194428487690504</v>
      </c>
      <c r="H19" s="46" t="n">
        <v>0.110380306603774</v>
      </c>
      <c r="I19" s="47" t="n">
        <v>0.321214285714286</v>
      </c>
      <c r="J19" s="45" t="n">
        <v>0.356405930470347</v>
      </c>
      <c r="K19" s="46" t="n">
        <v>0.153741991846243</v>
      </c>
      <c r="L19" s="46" t="n">
        <v>0.309734982332153</v>
      </c>
      <c r="M19" s="46" t="n">
        <v>0.299162995594714</v>
      </c>
      <c r="N19" s="46" t="n">
        <v>0.144621828626137</v>
      </c>
      <c r="O19" s="46" t="n">
        <v>0.234088030398987</v>
      </c>
      <c r="P19" s="46" t="n">
        <v>0.251038732394366</v>
      </c>
      <c r="Q19" s="47" t="n">
        <v>0.221334684423857</v>
      </c>
      <c r="R19" s="45" t="n">
        <v>0.105462588473205</v>
      </c>
      <c r="S19" s="46" t="n">
        <v>0.112474513438369</v>
      </c>
      <c r="T19" s="46" t="n">
        <v>0.508044982698964</v>
      </c>
      <c r="U19" s="46" t="n">
        <v>0.173860272350503</v>
      </c>
      <c r="V19" s="47" t="n">
        <v>0.303963360142985</v>
      </c>
      <c r="W19" s="45" t="n">
        <v>0.318065843621399</v>
      </c>
      <c r="X19" s="46" t="n">
        <v>0.269757281553398</v>
      </c>
      <c r="Y19" s="46" t="n">
        <v>0.892863777089785</v>
      </c>
      <c r="Z19" s="46" t="n">
        <v>0.546818181818181</v>
      </c>
      <c r="AA19" s="46" t="n">
        <v>0.348369001297017</v>
      </c>
      <c r="AB19" s="46" t="n">
        <v>0.336766263237519</v>
      </c>
      <c r="AC19" s="46" t="n">
        <v>0.403583333333333</v>
      </c>
      <c r="AD19" s="47" t="n">
        <v>0.348875862068966</v>
      </c>
      <c r="AE19" s="62"/>
      <c r="AF19" s="61"/>
      <c r="AG19" s="44" t="s">
        <v>20</v>
      </c>
      <c r="AH19" s="48" t="n">
        <f aca="false">AVERAGE(C19:I19)</f>
        <v>0.268264463777706</v>
      </c>
      <c r="AI19" s="48" t="n">
        <f aca="false">AVERAGE(J19:Q19)</f>
        <v>0.24626614701085</v>
      </c>
      <c r="AJ19" s="48" t="n">
        <f aca="false">AVERAGE(R19:V19)</f>
        <v>0.240761143420805</v>
      </c>
      <c r="AK19" s="48" t="n">
        <f aca="false">AVERAGE(W19:AD19)</f>
        <v>0.43313744300245</v>
      </c>
      <c r="AL19" s="49" t="n">
        <v>0.0497920480041378</v>
      </c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</row>
    <row r="20" customFormat="false" ht="15.75" hidden="false" customHeight="false" outlineLevel="0" collapsed="false">
      <c r="A20" s="5"/>
      <c r="B20" s="10" t="s">
        <v>54</v>
      </c>
      <c r="C20" s="37" t="n">
        <v>0.160978021978022</v>
      </c>
      <c r="D20" s="37" t="n">
        <v>0.273639175257732</v>
      </c>
      <c r="E20" s="37" t="n">
        <v>0.174339542760373</v>
      </c>
      <c r="F20" s="37" t="n">
        <v>0.154014760147602</v>
      </c>
      <c r="G20" s="37" t="n">
        <v>0.181852286049238</v>
      </c>
      <c r="H20" s="37" t="n">
        <v>0.201503537735849</v>
      </c>
      <c r="I20" s="38" t="n">
        <v>0.240810924369748</v>
      </c>
      <c r="J20" s="36" t="n">
        <v>0.240613496932515</v>
      </c>
      <c r="K20" s="37" t="n">
        <v>0.189569015725102</v>
      </c>
      <c r="L20" s="37" t="n">
        <v>28.1287632508832</v>
      </c>
      <c r="M20" s="37" t="n">
        <v>0.232110866372981</v>
      </c>
      <c r="N20" s="37" t="n">
        <v>0.0990976543800862</v>
      </c>
      <c r="O20" s="37" t="n">
        <v>0.201906269791007</v>
      </c>
      <c r="P20" s="37" t="n">
        <v>0.309722711267606</v>
      </c>
      <c r="Q20" s="38" t="n">
        <v>0.166713954834974</v>
      </c>
      <c r="R20" s="36" t="n">
        <v>0.117853892821031</v>
      </c>
      <c r="S20" s="37" t="n">
        <v>0.0920319740500463</v>
      </c>
      <c r="T20" s="37" t="n">
        <v>0.582050173010383</v>
      </c>
      <c r="U20" s="37" t="n">
        <v>0.123229721728834</v>
      </c>
      <c r="V20" s="38" t="n">
        <v>0.293025022341376</v>
      </c>
      <c r="W20" s="36" t="n">
        <v>0.411238683127572</v>
      </c>
      <c r="X20" s="37" t="n">
        <v>0.200664675130695</v>
      </c>
      <c r="Y20" s="37" t="n">
        <v>0.743181114551085</v>
      </c>
      <c r="Z20" s="37" t="n">
        <v>0.845701078582433</v>
      </c>
      <c r="AA20" s="37" t="n">
        <v>0.635706874189365</v>
      </c>
      <c r="AB20" s="37" t="n">
        <v>0.509969742813919</v>
      </c>
      <c r="AC20" s="37" t="n">
        <v>0.601303921568627</v>
      </c>
      <c r="AD20" s="38" t="n">
        <v>0.370631034482759</v>
      </c>
      <c r="AE20" s="39"/>
      <c r="AF20" s="5"/>
      <c r="AG20" s="10" t="s">
        <v>54</v>
      </c>
      <c r="AH20" s="42" t="n">
        <f aca="false">AVERAGE(C20:I20)</f>
        <v>0.198162606899795</v>
      </c>
      <c r="AI20" s="42" t="n">
        <f aca="false">AVERAGE(J20:Q20)</f>
        <v>3.69606215252344</v>
      </c>
      <c r="AJ20" s="42" t="n">
        <f aca="false">AVERAGE(R20:V20)</f>
        <v>0.241638156790334</v>
      </c>
      <c r="AK20" s="42" t="n">
        <f aca="false">AVERAGE(W20:AD20)</f>
        <v>0.539799640555807</v>
      </c>
      <c r="AL20" s="43" t="n">
        <v>0.506827870901343</v>
      </c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</row>
    <row r="21" customFormat="false" ht="15.75" hidden="false" customHeight="false" outlineLevel="0" collapsed="false">
      <c r="A21" s="5"/>
      <c r="B21" s="10" t="s">
        <v>22</v>
      </c>
      <c r="C21" s="37" t="n">
        <v>0.0735549450549451</v>
      </c>
      <c r="D21" s="37" t="n">
        <v>0.0682319587628866</v>
      </c>
      <c r="E21" s="37" t="n">
        <v>0.0560414902624895</v>
      </c>
      <c r="F21" s="37" t="n">
        <v>0.0505055350553506</v>
      </c>
      <c r="G21" s="37" t="n">
        <v>0.0401143024618992</v>
      </c>
      <c r="H21" s="37" t="n">
        <v>0.0536143867924529</v>
      </c>
      <c r="I21" s="38" t="n">
        <v>0.0594117647058824</v>
      </c>
      <c r="J21" s="36" t="n">
        <v>0.0661451942740285</v>
      </c>
      <c r="K21" s="37" t="n">
        <v>0.037245195107746</v>
      </c>
      <c r="L21" s="37" t="n">
        <v>0.1697703180212</v>
      </c>
      <c r="M21" s="37" t="n">
        <v>0.0461343612334802</v>
      </c>
      <c r="N21" s="37" t="n">
        <v>0.0281426519865965</v>
      </c>
      <c r="O21" s="37" t="n">
        <v>0.0476757441418619</v>
      </c>
      <c r="P21" s="37" t="n">
        <v>0.0662676056338029</v>
      </c>
      <c r="Q21" s="38" t="n">
        <v>0.0422611464968153</v>
      </c>
      <c r="R21" s="36" t="n">
        <v>0.0334605662285136</v>
      </c>
      <c r="S21" s="37" t="n">
        <v>0.0406649675625579</v>
      </c>
      <c r="T21" s="37" t="n">
        <v>0.104247404844291</v>
      </c>
      <c r="U21" s="37" t="n">
        <v>0.0649023090586145</v>
      </c>
      <c r="V21" s="38" t="n">
        <v>0.0679579982126898</v>
      </c>
      <c r="W21" s="36" t="n">
        <v>0.0696296296296296</v>
      </c>
      <c r="X21" s="37" t="n">
        <v>0.0556460044809559</v>
      </c>
      <c r="Y21" s="37" t="n">
        <v>5.47777089783283</v>
      </c>
      <c r="Z21" s="37" t="n">
        <v>4.13129429892141</v>
      </c>
      <c r="AA21" s="37" t="n">
        <v>6.88813553826201</v>
      </c>
      <c r="AB21" s="37" t="n">
        <v>8.849345688351</v>
      </c>
      <c r="AC21" s="37" t="n">
        <v>5.51501960784314</v>
      </c>
      <c r="AD21" s="38" t="n">
        <v>15.4615827586207</v>
      </c>
      <c r="AE21" s="39"/>
      <c r="AF21" s="5"/>
      <c r="AG21" s="10" t="s">
        <v>22</v>
      </c>
      <c r="AH21" s="42" t="n">
        <f aca="false">AVERAGE(C21:I21)</f>
        <v>0.0573534832994152</v>
      </c>
      <c r="AI21" s="42" t="n">
        <f aca="false">AVERAGE(J21:Q21)</f>
        <v>0.0629552771119415</v>
      </c>
      <c r="AJ21" s="42" t="n">
        <f aca="false">AVERAGE(R21:V21)</f>
        <v>0.0622466491813334</v>
      </c>
      <c r="AK21" s="42" t="n">
        <f aca="false">AVERAGE(W21:AD21)</f>
        <v>5.80605305299271</v>
      </c>
      <c r="AL21" s="43" t="n">
        <v>0.145452079235594</v>
      </c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</row>
    <row r="22" customFormat="false" ht="15.75" hidden="false" customHeight="false" outlineLevel="0" collapsed="false">
      <c r="A22" s="5"/>
      <c r="B22" s="10" t="s">
        <v>24</v>
      </c>
      <c r="C22" s="37" t="n">
        <v>1.06224725274725</v>
      </c>
      <c r="D22" s="37" t="n">
        <v>1.05031443298969</v>
      </c>
      <c r="E22" s="37" t="n">
        <v>0.857138018628282</v>
      </c>
      <c r="F22" s="37" t="n">
        <v>0.650970479704797</v>
      </c>
      <c r="G22" s="37" t="n">
        <v>0.4967203985932</v>
      </c>
      <c r="H22" s="37" t="n">
        <v>0.438968160377359</v>
      </c>
      <c r="I22" s="38" t="n">
        <v>0.725756302521008</v>
      </c>
      <c r="J22" s="36" t="n">
        <v>0.919079754601225</v>
      </c>
      <c r="K22" s="37" t="n">
        <v>0.443701223063482</v>
      </c>
      <c r="L22" s="37" t="n">
        <v>0.29363957597173</v>
      </c>
      <c r="M22" s="37" t="n">
        <v>0.823285609397944</v>
      </c>
      <c r="N22" s="37" t="n">
        <v>0.422762087123026</v>
      </c>
      <c r="O22" s="37" t="n">
        <v>0.487970234325522</v>
      </c>
      <c r="P22" s="37" t="n">
        <v>0.585576584507043</v>
      </c>
      <c r="Q22" s="38" t="n">
        <v>0.560984365952519</v>
      </c>
      <c r="R22" s="36" t="n">
        <v>0.373645096056623</v>
      </c>
      <c r="S22" s="37" t="n">
        <v>0.317326227988878</v>
      </c>
      <c r="T22" s="37" t="n">
        <v>1.52419550173011</v>
      </c>
      <c r="U22" s="37" t="n">
        <v>0.440787448194198</v>
      </c>
      <c r="V22" s="38" t="n">
        <v>0.73115728328865</v>
      </c>
      <c r="W22" s="36" t="n">
        <v>0.796485596707819</v>
      </c>
      <c r="X22" s="37" t="n">
        <v>0.691127707244212</v>
      </c>
      <c r="Y22" s="37" t="n">
        <v>1.8324613003096</v>
      </c>
      <c r="Z22" s="37" t="n">
        <v>1.10702619414484</v>
      </c>
      <c r="AA22" s="37" t="n">
        <v>1.0886121919585</v>
      </c>
      <c r="AB22" s="37" t="n">
        <v>1.08824508320726</v>
      </c>
      <c r="AC22" s="37" t="n">
        <v>1.43022549019608</v>
      </c>
      <c r="AD22" s="38" t="n">
        <v>0.913789655172414</v>
      </c>
      <c r="AE22" s="39"/>
      <c r="AF22" s="5"/>
      <c r="AG22" s="10" t="s">
        <v>24</v>
      </c>
      <c r="AH22" s="42" t="n">
        <f aca="false">AVERAGE(C22:I22)</f>
        <v>0.754587863651656</v>
      </c>
      <c r="AI22" s="42" t="n">
        <f aca="false">AVERAGE(J22:Q22)</f>
        <v>0.567124929367811</v>
      </c>
      <c r="AJ22" s="42" t="n">
        <f aca="false">AVERAGE(R22:V22)</f>
        <v>0.677422311451692</v>
      </c>
      <c r="AK22" s="42" t="n">
        <f aca="false">AVERAGE(W22:AD22)</f>
        <v>1.11849665236759</v>
      </c>
      <c r="AL22" s="43" t="n">
        <v>0.0680555706782435</v>
      </c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</row>
    <row r="23" customFormat="false" ht="15.75" hidden="false" customHeight="false" outlineLevel="0" collapsed="false">
      <c r="A23" s="5"/>
      <c r="B23" s="10" t="s">
        <v>55</v>
      </c>
      <c r="C23" s="37" t="n">
        <v>0.132071428571429</v>
      </c>
      <c r="D23" s="37" t="n">
        <v>0.256164948453608</v>
      </c>
      <c r="E23" s="37" t="n">
        <v>0.112815410668925</v>
      </c>
      <c r="F23" s="37" t="n">
        <v>0.174749077490775</v>
      </c>
      <c r="G23" s="37" t="n">
        <v>0.216834701055099</v>
      </c>
      <c r="H23" s="37" t="n">
        <v>0.0978832547169812</v>
      </c>
      <c r="I23" s="38" t="n">
        <v>0.227567226890756</v>
      </c>
      <c r="J23" s="36" t="n">
        <v>0.136232106339468</v>
      </c>
      <c r="K23" s="37" t="n">
        <v>0.267038439138031</v>
      </c>
      <c r="L23" s="37" t="n">
        <v>0.15625441696113</v>
      </c>
      <c r="M23" s="37" t="n">
        <v>0.187940528634361</v>
      </c>
      <c r="N23" s="37" t="n">
        <v>0.103630923887027</v>
      </c>
      <c r="O23" s="37" t="n">
        <v>0.215987967067764</v>
      </c>
      <c r="P23" s="37" t="n">
        <v>0.37306338028169</v>
      </c>
      <c r="Q23" s="38" t="n">
        <v>0.196010422698321</v>
      </c>
      <c r="R23" s="36" t="n">
        <v>0.17401921132457</v>
      </c>
      <c r="S23" s="37" t="n">
        <v>0.124246987951807</v>
      </c>
      <c r="T23" s="37" t="n">
        <v>0.115622837370243</v>
      </c>
      <c r="U23" s="37" t="n">
        <v>0.227815275310835</v>
      </c>
      <c r="V23" s="38" t="n">
        <v>0.108141197497766</v>
      </c>
      <c r="W23" s="36" t="n">
        <v>0.176427983539095</v>
      </c>
      <c r="X23" s="37" t="n">
        <v>0.265063480209111</v>
      </c>
      <c r="Y23" s="37" t="n">
        <v>0.132523219814242</v>
      </c>
      <c r="Z23" s="37" t="n">
        <v>0.0714869029275808</v>
      </c>
      <c r="AA23" s="37" t="n">
        <v>0.0507490272373541</v>
      </c>
      <c r="AB23" s="37" t="n">
        <v>0.0563540090771559</v>
      </c>
      <c r="AC23" s="37" t="n">
        <v>0.0587352941176471</v>
      </c>
      <c r="AD23" s="38" t="n">
        <v>0.055248275862069</v>
      </c>
      <c r="AE23" s="39"/>
      <c r="AF23" s="5"/>
      <c r="AG23" s="10" t="s">
        <v>55</v>
      </c>
      <c r="AH23" s="42" t="n">
        <f aca="false">AVERAGE(C23:I23)</f>
        <v>0.174012292549653</v>
      </c>
      <c r="AI23" s="42" t="n">
        <f aca="false">AVERAGE(J23:Q23)</f>
        <v>0.204519773125974</v>
      </c>
      <c r="AJ23" s="42" t="n">
        <f aca="false">AVERAGE(R23:V23)</f>
        <v>0.149969101891044</v>
      </c>
      <c r="AK23" s="42" t="n">
        <f aca="false">AVERAGE(W23:AD23)</f>
        <v>0.108323524098032</v>
      </c>
      <c r="AL23" s="43" t="n">
        <v>0.144947911625795</v>
      </c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</row>
    <row r="24" s="64" customFormat="true" ht="15.75" hidden="false" customHeight="false" outlineLevel="0" collapsed="false">
      <c r="A24" s="61"/>
      <c r="B24" s="44" t="s">
        <v>17</v>
      </c>
      <c r="C24" s="46" t="n">
        <v>3.80964285714286</v>
      </c>
      <c r="D24" s="46" t="n">
        <v>3.84337113402062</v>
      </c>
      <c r="E24" s="46" t="n">
        <v>3.21151566469094</v>
      </c>
      <c r="F24" s="46" t="n">
        <v>2.50983394833948</v>
      </c>
      <c r="G24" s="46" t="n">
        <v>2.26102286049238</v>
      </c>
      <c r="H24" s="46" t="n">
        <v>7.12100530660378</v>
      </c>
      <c r="I24" s="47" t="n">
        <v>4.59560504201681</v>
      </c>
      <c r="J24" s="45" t="n">
        <v>3.47732617586911</v>
      </c>
      <c r="K24" s="46" t="n">
        <v>1.62749271986022</v>
      </c>
      <c r="L24" s="46" t="n">
        <v>2.2572438162544</v>
      </c>
      <c r="M24" s="46" t="n">
        <v>2.6895080763583</v>
      </c>
      <c r="N24" s="46" t="n">
        <v>1.5324844423169</v>
      </c>
      <c r="O24" s="46" t="n">
        <v>4.9949145028499</v>
      </c>
      <c r="P24" s="46" t="n">
        <v>4.78766285211268</v>
      </c>
      <c r="Q24" s="47" t="n">
        <v>2.74418066010423</v>
      </c>
      <c r="R24" s="45" t="n">
        <v>2.65832406471183</v>
      </c>
      <c r="S24" s="46" t="n">
        <v>1.90600324374421</v>
      </c>
      <c r="T24" s="46" t="n">
        <v>6.56193771626301</v>
      </c>
      <c r="U24" s="46" t="n">
        <v>3.05942865600947</v>
      </c>
      <c r="V24" s="47" t="n">
        <v>3.61886058981233</v>
      </c>
      <c r="W24" s="45" t="n">
        <v>8.42675720164609</v>
      </c>
      <c r="X24" s="46" t="n">
        <v>6.50654219566841</v>
      </c>
      <c r="Y24" s="46" t="n">
        <v>31.5727941176471</v>
      </c>
      <c r="Z24" s="46" t="n">
        <v>26.2138520801232</v>
      </c>
      <c r="AA24" s="46" t="n">
        <v>25.9665920881972</v>
      </c>
      <c r="AB24" s="46" t="n">
        <v>33.633880484115</v>
      </c>
      <c r="AC24" s="46" t="n">
        <v>22.7259411764706</v>
      </c>
      <c r="AD24" s="47" t="n">
        <v>22.3250724137931</v>
      </c>
      <c r="AE24" s="62"/>
      <c r="AF24" s="61"/>
      <c r="AG24" s="44" t="s">
        <v>17</v>
      </c>
      <c r="AH24" s="48" t="n">
        <f aca="false">AVERAGE(C24:I24)</f>
        <v>3.9074281161867</v>
      </c>
      <c r="AI24" s="48" t="n">
        <f aca="false">AVERAGE(J24:Q24)</f>
        <v>3.01385165571572</v>
      </c>
      <c r="AJ24" s="48" t="n">
        <f aca="false">AVERAGE(R24:V24)</f>
        <v>3.56091085410817</v>
      </c>
      <c r="AK24" s="48" t="n">
        <f aca="false">AVERAGE(W24:AD24)</f>
        <v>22.1714289697076</v>
      </c>
      <c r="AL24" s="49" t="n">
        <v>0.000404381908857721</v>
      </c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</row>
    <row r="25" s="64" customFormat="true" ht="15.75" hidden="false" customHeight="false" outlineLevel="0" collapsed="false">
      <c r="A25" s="61"/>
      <c r="B25" s="44" t="s">
        <v>19</v>
      </c>
      <c r="C25" s="46" t="n">
        <v>0.0481593406593407</v>
      </c>
      <c r="D25" s="46" t="n">
        <v>0.0442216494845361</v>
      </c>
      <c r="E25" s="46" t="n">
        <v>0.0411092294665538</v>
      </c>
      <c r="F25" s="46" t="n">
        <v>0.0340774907749077</v>
      </c>
      <c r="G25" s="46" t="n">
        <v>0.0284583821805393</v>
      </c>
      <c r="H25" s="46" t="n">
        <v>0.0197110849056604</v>
      </c>
      <c r="I25" s="47" t="n">
        <v>0.0384033613445378</v>
      </c>
      <c r="J25" s="45" t="n">
        <v>0.0486656441717791</v>
      </c>
      <c r="K25" s="46" t="n">
        <v>0.0244437973209085</v>
      </c>
      <c r="L25" s="46" t="n">
        <v>0.101448763250883</v>
      </c>
      <c r="M25" s="46" t="n">
        <v>0.0391997063142438</v>
      </c>
      <c r="N25" s="46" t="n">
        <v>0.0214265198659646</v>
      </c>
      <c r="O25" s="46" t="n">
        <v>0.0271659278024066</v>
      </c>
      <c r="P25" s="46" t="n">
        <v>0.0337279929577465</v>
      </c>
      <c r="Q25" s="47" t="n">
        <v>0.0309148812970469</v>
      </c>
      <c r="R25" s="45" t="n">
        <v>0.0149418604651163</v>
      </c>
      <c r="S25" s="46" t="n">
        <v>0.0161005560704356</v>
      </c>
      <c r="T25" s="46" t="n">
        <v>0.0823442906574398</v>
      </c>
      <c r="U25" s="46" t="n">
        <v>0.025396684428656</v>
      </c>
      <c r="V25" s="47" t="n">
        <v>0.0451072386058981</v>
      </c>
      <c r="W25" s="45" t="n">
        <v>0.0463744855967078</v>
      </c>
      <c r="X25" s="46" t="n">
        <v>0.036975354742345</v>
      </c>
      <c r="Y25" s="46" t="n">
        <v>0.416377708978329</v>
      </c>
      <c r="Z25" s="46" t="n">
        <v>0.257765793528505</v>
      </c>
      <c r="AA25" s="46" t="n">
        <v>0.146796368352789</v>
      </c>
      <c r="AB25" s="46" t="n">
        <v>0.211732223903177</v>
      </c>
      <c r="AC25" s="46" t="n">
        <v>0.189151960784314</v>
      </c>
      <c r="AD25" s="47" t="n">
        <v>0.103934482758621</v>
      </c>
      <c r="AE25" s="62"/>
      <c r="AF25" s="61"/>
      <c r="AG25" s="44" t="s">
        <v>19</v>
      </c>
      <c r="AH25" s="48" t="n">
        <f aca="false">AVERAGE(C25:I25)</f>
        <v>0.0363057912594394</v>
      </c>
      <c r="AI25" s="48" t="n">
        <f aca="false">AVERAGE(J25:Q25)</f>
        <v>0.0408741541226223</v>
      </c>
      <c r="AJ25" s="48" t="n">
        <f aca="false">AVERAGE(R25:V25)</f>
        <v>0.0367781260455092</v>
      </c>
      <c r="AK25" s="48" t="n">
        <f aca="false">AVERAGE(W25:AD25)</f>
        <v>0.176138547330598</v>
      </c>
      <c r="AL25" s="49" t="n">
        <v>0.0459857492228737</v>
      </c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</row>
    <row r="26" s="64" customFormat="true" ht="15.75" hidden="false" customHeight="false" outlineLevel="0" collapsed="false">
      <c r="A26" s="61"/>
      <c r="B26" s="44" t="s">
        <v>26</v>
      </c>
      <c r="C26" s="46" t="n">
        <v>19.627978021978</v>
      </c>
      <c r="D26" s="46" t="n">
        <v>22.9548711340206</v>
      </c>
      <c r="E26" s="46" t="n">
        <v>18.0485436071126</v>
      </c>
      <c r="F26" s="46" t="n">
        <v>13.6652435424354</v>
      </c>
      <c r="G26" s="46" t="n">
        <v>12.6825556858148</v>
      </c>
      <c r="H26" s="46" t="n">
        <v>6.49885318396227</v>
      </c>
      <c r="I26" s="47" t="n">
        <v>15.6800294117647</v>
      </c>
      <c r="J26" s="45" t="n">
        <v>17.1068558282208</v>
      </c>
      <c r="K26" s="46" t="n">
        <v>10.4606319161328</v>
      </c>
      <c r="L26" s="46" t="n">
        <v>3.89920494699644</v>
      </c>
      <c r="M26" s="46" t="n">
        <v>20.7376101321586</v>
      </c>
      <c r="N26" s="46" t="n">
        <v>5.2314959310675</v>
      </c>
      <c r="O26" s="46" t="n">
        <v>9.9566466117796</v>
      </c>
      <c r="P26" s="46" t="n">
        <v>12.7884022887324</v>
      </c>
      <c r="Q26" s="47" t="n">
        <v>6.4208830341633</v>
      </c>
      <c r="R26" s="45" t="n">
        <v>7.42845045500505</v>
      </c>
      <c r="S26" s="46" t="n">
        <v>6.96288229842446</v>
      </c>
      <c r="T26" s="46" t="n">
        <v>23.7533650519032</v>
      </c>
      <c r="U26" s="46" t="n">
        <v>8.77325044404973</v>
      </c>
      <c r="V26" s="47" t="n">
        <v>17.7913226094727</v>
      </c>
      <c r="W26" s="45" t="n">
        <v>19.6016625514403</v>
      </c>
      <c r="X26" s="46" t="n">
        <v>16.3771545929798</v>
      </c>
      <c r="Y26" s="46" t="n">
        <v>31.6461145510836</v>
      </c>
      <c r="Z26" s="46" t="n">
        <v>14.4330970724191</v>
      </c>
      <c r="AA26" s="46" t="n">
        <v>16.0047470817121</v>
      </c>
      <c r="AB26" s="46" t="n">
        <v>17.209897881997</v>
      </c>
      <c r="AC26" s="46" t="n">
        <v>21.513387254902</v>
      </c>
      <c r="AD26" s="47" t="n">
        <v>12.2399310344828</v>
      </c>
      <c r="AE26" s="62"/>
      <c r="AF26" s="61"/>
      <c r="AG26" s="44" t="s">
        <v>26</v>
      </c>
      <c r="AH26" s="48" t="n">
        <f aca="false">AVERAGE(C26:I26)</f>
        <v>15.5940106552983</v>
      </c>
      <c r="AI26" s="48" t="n">
        <f aca="false">AVERAGE(J26:Q26)</f>
        <v>10.8252163361564</v>
      </c>
      <c r="AJ26" s="48" t="n">
        <f aca="false">AVERAGE(R26:V26)</f>
        <v>12.941854171771</v>
      </c>
      <c r="AK26" s="48" t="n">
        <f aca="false">AVERAGE(W26:AD26)</f>
        <v>18.6282490026271</v>
      </c>
      <c r="AL26" s="49" t="n">
        <v>0.00918389686604981</v>
      </c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</row>
    <row r="27" s="64" customFormat="true" ht="15.75" hidden="false" customHeight="false" outlineLevel="0" collapsed="false">
      <c r="A27" s="61"/>
      <c r="B27" s="44" t="s">
        <v>28</v>
      </c>
      <c r="C27" s="46" t="n">
        <v>0.950181318681319</v>
      </c>
      <c r="D27" s="46" t="n">
        <v>1.27603092783505</v>
      </c>
      <c r="E27" s="46" t="n">
        <v>0.845685859441152</v>
      </c>
      <c r="F27" s="46" t="n">
        <v>0.590321033210332</v>
      </c>
      <c r="G27" s="46" t="n">
        <v>0.626104923798358</v>
      </c>
      <c r="H27" s="46" t="n">
        <v>0.512075471698114</v>
      </c>
      <c r="I27" s="47" t="n">
        <v>0.957239495798319</v>
      </c>
      <c r="J27" s="45" t="n">
        <v>0.863312883435581</v>
      </c>
      <c r="K27" s="46" t="n">
        <v>0.693998252766452</v>
      </c>
      <c r="L27" s="46" t="n">
        <v>0.322120141342754</v>
      </c>
      <c r="M27" s="46" t="n">
        <v>1.15845447870778</v>
      </c>
      <c r="N27" s="46" t="n">
        <v>0.471967448539972</v>
      </c>
      <c r="O27" s="46" t="n">
        <v>0.519433185560481</v>
      </c>
      <c r="P27" s="46" t="n">
        <v>0.84536971830986</v>
      </c>
      <c r="Q27" s="47" t="n">
        <v>0.606569195136075</v>
      </c>
      <c r="R27" s="45" t="n">
        <v>0.490685035389282</v>
      </c>
      <c r="S27" s="46" t="n">
        <v>0.462815106580166</v>
      </c>
      <c r="T27" s="46" t="n">
        <v>1.83685121107267</v>
      </c>
      <c r="U27" s="46" t="n">
        <v>0.645757844878626</v>
      </c>
      <c r="V27" s="47" t="n">
        <v>0.749986595174262</v>
      </c>
      <c r="W27" s="45" t="n">
        <v>0.822020576131687</v>
      </c>
      <c r="X27" s="46" t="n">
        <v>0.853618371919343</v>
      </c>
      <c r="Y27" s="46" t="n">
        <v>2.01501547987616</v>
      </c>
      <c r="Z27" s="46" t="n">
        <v>1.22564714946071</v>
      </c>
      <c r="AA27" s="46" t="n">
        <v>1.26908560311284</v>
      </c>
      <c r="AB27" s="46" t="n">
        <v>1.09154689863843</v>
      </c>
      <c r="AC27" s="46" t="n">
        <v>1.56324019607843</v>
      </c>
      <c r="AD27" s="47" t="n">
        <v>1.18670344827586</v>
      </c>
      <c r="AE27" s="62"/>
      <c r="AF27" s="61"/>
      <c r="AG27" s="44" t="s">
        <v>28</v>
      </c>
      <c r="AH27" s="48" t="n">
        <f aca="false">AVERAGE(C27:I27)</f>
        <v>0.822519861494664</v>
      </c>
      <c r="AI27" s="48" t="n">
        <f aca="false">AVERAGE(J27:Q27)</f>
        <v>0.68515316297487</v>
      </c>
      <c r="AJ27" s="48" t="n">
        <f aca="false">AVERAGE(R27:V27)</f>
        <v>0.837219158619002</v>
      </c>
      <c r="AK27" s="48" t="n">
        <f aca="false">AVERAGE(W27:AD27)</f>
        <v>1.25335971543668</v>
      </c>
      <c r="AL27" s="49" t="n">
        <v>0.043621973149921</v>
      </c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</row>
    <row r="28" customFormat="false" ht="15.75" hidden="false" customHeight="false" outlineLevel="0" collapsed="false">
      <c r="A28" s="5"/>
      <c r="B28" s="10" t="s">
        <v>31</v>
      </c>
      <c r="C28" s="37" t="n">
        <v>0.366351648351648</v>
      </c>
      <c r="D28" s="37" t="n">
        <v>0.448015463917526</v>
      </c>
      <c r="E28" s="37" t="n">
        <v>0.325973751058425</v>
      </c>
      <c r="F28" s="37" t="n">
        <v>0.275173431734317</v>
      </c>
      <c r="G28" s="37" t="n">
        <v>0.373824736225088</v>
      </c>
      <c r="H28" s="37" t="n">
        <v>0.260972877358491</v>
      </c>
      <c r="I28" s="38" t="n">
        <v>0.470920168067227</v>
      </c>
      <c r="J28" s="36" t="n">
        <v>0.311758691206543</v>
      </c>
      <c r="K28" s="37" t="n">
        <v>0.420588235294117</v>
      </c>
      <c r="L28" s="37" t="n">
        <v>0.0865017667844517</v>
      </c>
      <c r="M28" s="37" t="n">
        <v>0.445675477239354</v>
      </c>
      <c r="N28" s="37" t="n">
        <v>0.30591910004787</v>
      </c>
      <c r="O28" s="37" t="n">
        <v>0.31914502849905</v>
      </c>
      <c r="P28" s="37" t="n">
        <v>0.492161091549296</v>
      </c>
      <c r="Q28" s="38" t="n">
        <v>0.405208453966416</v>
      </c>
      <c r="R28" s="36" t="n">
        <v>0.228905460060667</v>
      </c>
      <c r="S28" s="37" t="n">
        <v>0.250261816496756</v>
      </c>
      <c r="T28" s="37" t="n">
        <v>0.38475778546713</v>
      </c>
      <c r="U28" s="37" t="n">
        <v>0.361462403789224</v>
      </c>
      <c r="V28" s="38" t="n">
        <v>0.311635388739946</v>
      </c>
      <c r="W28" s="36" t="n">
        <v>0.394353909465021</v>
      </c>
      <c r="X28" s="37" t="n">
        <v>0.510653472740851</v>
      </c>
      <c r="Y28" s="37" t="n">
        <v>0.685812693498453</v>
      </c>
      <c r="Z28" s="37" t="n">
        <v>0.386502311248073</v>
      </c>
      <c r="AA28" s="37" t="n">
        <v>0.444004539559015</v>
      </c>
      <c r="AB28" s="37" t="n">
        <v>0.424557488653556</v>
      </c>
      <c r="AC28" s="37" t="n">
        <v>0.566867647058824</v>
      </c>
      <c r="AD28" s="38" t="n">
        <v>0.441644827586207</v>
      </c>
      <c r="AE28" s="39"/>
      <c r="AF28" s="5"/>
      <c r="AG28" s="10" t="s">
        <v>31</v>
      </c>
      <c r="AH28" s="42" t="n">
        <f aca="false">AVERAGE(C28:I28)</f>
        <v>0.36017601095896</v>
      </c>
      <c r="AI28" s="42" t="n">
        <f aca="false">AVERAGE(J28:Q28)</f>
        <v>0.348369730573387</v>
      </c>
      <c r="AJ28" s="42" t="n">
        <f aca="false">AVERAGE(R28:V28)</f>
        <v>0.307404570910745</v>
      </c>
      <c r="AK28" s="42" t="n">
        <f aca="false">AVERAGE(W28:AD28)</f>
        <v>0.48179961122625</v>
      </c>
      <c r="AL28" s="43" t="n">
        <v>0.143011304448002</v>
      </c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</row>
    <row r="29" customFormat="false" ht="15.75" hidden="false" customHeight="false" outlineLevel="0" collapsed="false">
      <c r="A29" s="5"/>
      <c r="B29" s="10" t="s">
        <v>56</v>
      </c>
      <c r="C29" s="37" t="n">
        <v>29.5296813186813</v>
      </c>
      <c r="D29" s="37" t="n">
        <v>31.2457989690722</v>
      </c>
      <c r="E29" s="37" t="n">
        <v>24.7015198983912</v>
      </c>
      <c r="F29" s="37" t="n">
        <v>20.7283911439114</v>
      </c>
      <c r="G29" s="37" t="n">
        <v>18.668560961313</v>
      </c>
      <c r="H29" s="37" t="n">
        <v>11.9559492924528</v>
      </c>
      <c r="I29" s="38" t="n">
        <v>24.3187226890756</v>
      </c>
      <c r="J29" s="36" t="n">
        <v>23.6296319018404</v>
      </c>
      <c r="K29" s="37" t="n">
        <v>16.4062754804892</v>
      </c>
      <c r="L29" s="37" t="n">
        <v>15.334699646643</v>
      </c>
      <c r="M29" s="37" t="n">
        <v>29.0583737151248</v>
      </c>
      <c r="N29" s="37" t="n">
        <v>9.59567735758737</v>
      </c>
      <c r="O29" s="37" t="n">
        <v>14.456298290057</v>
      </c>
      <c r="P29" s="37" t="n">
        <v>20.9396170774648</v>
      </c>
      <c r="Q29" s="38" t="n">
        <v>9.1295541401274</v>
      </c>
      <c r="R29" s="36" t="n">
        <v>11.3894944388271</v>
      </c>
      <c r="S29" s="37" t="n">
        <v>11.2379633920296</v>
      </c>
      <c r="T29" s="37" t="n">
        <v>41.4712889273358</v>
      </c>
      <c r="U29" s="37" t="n">
        <v>17.7584843102427</v>
      </c>
      <c r="V29" s="38" t="n">
        <v>25.1123681858802</v>
      </c>
      <c r="W29" s="36" t="n">
        <v>28.3670041152263</v>
      </c>
      <c r="X29" s="37" t="n">
        <v>27.7668147871546</v>
      </c>
      <c r="Y29" s="37" t="n">
        <v>42.6246439628484</v>
      </c>
      <c r="Z29" s="37" t="n">
        <v>27.3573035439137</v>
      </c>
      <c r="AA29" s="37" t="n">
        <v>24.5221919584955</v>
      </c>
      <c r="AB29" s="37" t="n">
        <v>25.1593835098336</v>
      </c>
      <c r="AC29" s="37" t="n">
        <v>28.8423676470588</v>
      </c>
      <c r="AD29" s="38" t="n">
        <v>24.9808</v>
      </c>
      <c r="AE29" s="39"/>
      <c r="AF29" s="5"/>
      <c r="AG29" s="10" t="s">
        <v>56</v>
      </c>
      <c r="AH29" s="42" t="n">
        <f aca="false">AVERAGE(C29:I29)</f>
        <v>23.0212320389854</v>
      </c>
      <c r="AI29" s="42" t="n">
        <f aca="false">AVERAGE(J29:Q29)</f>
        <v>17.3187659511668</v>
      </c>
      <c r="AJ29" s="42" t="n">
        <f aca="false">AVERAGE(R29:V29)</f>
        <v>21.3939198508631</v>
      </c>
      <c r="AK29" s="42" t="n">
        <f aca="false">AVERAGE(W29:AD29)</f>
        <v>28.7025636905664</v>
      </c>
      <c r="AL29" s="43" t="n">
        <v>0.0684287033920654</v>
      </c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</row>
    <row r="30" customFormat="false" ht="15.75" hidden="false" customHeight="false" outlineLevel="0" collapsed="false">
      <c r="A30" s="5"/>
      <c r="B30" s="10" t="s">
        <v>57</v>
      </c>
      <c r="C30" s="37" t="n">
        <v>0.057967032967033</v>
      </c>
      <c r="D30" s="37" t="n">
        <v>0.0874639175257732</v>
      </c>
      <c r="E30" s="37" t="n">
        <v>0.0485055038103303</v>
      </c>
      <c r="F30" s="37" t="n">
        <v>0.0398819188191882</v>
      </c>
      <c r="G30" s="37" t="n">
        <v>0.03781652989449</v>
      </c>
      <c r="H30" s="37" t="n">
        <v>0.054121462264151</v>
      </c>
      <c r="I30" s="38" t="n">
        <v>0.0643823529411765</v>
      </c>
      <c r="J30" s="36" t="n">
        <v>0.0619171779141103</v>
      </c>
      <c r="K30" s="37" t="n">
        <v>0.0205066977285964</v>
      </c>
      <c r="L30" s="37" t="n">
        <v>0.0667137809187275</v>
      </c>
      <c r="M30" s="37" t="n">
        <v>0.0401505139500734</v>
      </c>
      <c r="N30" s="37" t="n">
        <v>0.0215916706558162</v>
      </c>
      <c r="O30" s="37" t="n">
        <v>0.0425459151361621</v>
      </c>
      <c r="P30" s="37" t="n">
        <v>0.0533054577464789</v>
      </c>
      <c r="Q30" s="38" t="n">
        <v>0.0483265778807181</v>
      </c>
      <c r="R30" s="36" t="n">
        <v>0.0196562184024267</v>
      </c>
      <c r="S30" s="37" t="n">
        <v>0.0160333642261353</v>
      </c>
      <c r="T30" s="37" t="n">
        <v>0.132551903114188</v>
      </c>
      <c r="U30" s="37" t="n">
        <v>0.0252220248667851</v>
      </c>
      <c r="V30" s="38" t="n">
        <v>0.0588427167113494</v>
      </c>
      <c r="W30" s="36" t="n">
        <v>0.067559670781893</v>
      </c>
      <c r="X30" s="37" t="n">
        <v>0.0582337565347274</v>
      </c>
      <c r="Y30" s="37" t="n">
        <v>0.189698142414861</v>
      </c>
      <c r="Z30" s="37" t="n">
        <v>0.11595531587057</v>
      </c>
      <c r="AA30" s="37" t="n">
        <v>0.0650032425421531</v>
      </c>
      <c r="AB30" s="37" t="n">
        <v>0.0683774583963692</v>
      </c>
      <c r="AC30" s="37" t="n">
        <v>0.0872549019607843</v>
      </c>
      <c r="AD30" s="38" t="n">
        <v>0.0750275862068966</v>
      </c>
      <c r="AE30" s="39"/>
      <c r="AF30" s="5"/>
      <c r="AG30" s="10" t="s">
        <v>57</v>
      </c>
      <c r="AH30" s="42" t="n">
        <f aca="false">AVERAGE(C30:I30)</f>
        <v>0.0557341026031632</v>
      </c>
      <c r="AI30" s="42" t="n">
        <f aca="false">AVERAGE(J30:Q30)</f>
        <v>0.0443822239913354</v>
      </c>
      <c r="AJ30" s="42" t="n">
        <f aca="false">AVERAGE(R30:V30)</f>
        <v>0.0504612454641768</v>
      </c>
      <c r="AK30" s="42" t="n">
        <f aca="false">AVERAGE(W30:AD30)</f>
        <v>0.0908887593385318</v>
      </c>
      <c r="AL30" s="43" t="n">
        <v>0.0687293178574435</v>
      </c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</row>
    <row r="31" customFormat="false" ht="15.75" hidden="false" customHeight="false" outlineLevel="0" collapsed="false">
      <c r="A31" s="5"/>
      <c r="B31" s="10" t="s">
        <v>21</v>
      </c>
      <c r="C31" s="37" t="n">
        <v>0.81510989010989</v>
      </c>
      <c r="D31" s="37" t="n">
        <v>0.883927835051546</v>
      </c>
      <c r="E31" s="37" t="n">
        <v>0.68305249788315</v>
      </c>
      <c r="F31" s="37" t="n">
        <v>0.550435424354244</v>
      </c>
      <c r="G31" s="37" t="n">
        <v>0.432365181711606</v>
      </c>
      <c r="H31" s="37" t="n">
        <v>0.497865566037736</v>
      </c>
      <c r="I31" s="38" t="n">
        <v>0.695466386554622</v>
      </c>
      <c r="J31" s="36" t="n">
        <v>0.741283231083843</v>
      </c>
      <c r="K31" s="37" t="n">
        <v>0.480011648223645</v>
      </c>
      <c r="L31" s="37" t="n">
        <v>0.00663631295607558</v>
      </c>
      <c r="M31" s="37" t="n">
        <v>0.650205580029369</v>
      </c>
      <c r="N31" s="37" t="n">
        <v>0.379231689803734</v>
      </c>
      <c r="O31" s="37" t="n">
        <v>0.528426219126029</v>
      </c>
      <c r="P31" s="37" t="n">
        <v>0.690849471830987</v>
      </c>
      <c r="Q31" s="38" t="n">
        <v>0.469157498552404</v>
      </c>
      <c r="R31" s="36" t="n">
        <v>0.428549039433771</v>
      </c>
      <c r="S31" s="37" t="n">
        <v>0.356638090824838</v>
      </c>
      <c r="T31" s="37" t="n">
        <v>1.09704152249135</v>
      </c>
      <c r="U31" s="37" t="n">
        <v>0.469043812907045</v>
      </c>
      <c r="V31" s="38" t="n">
        <v>0.720898123324396</v>
      </c>
      <c r="W31" s="36" t="n">
        <v>0.76961316872428</v>
      </c>
      <c r="X31" s="37" t="n">
        <v>0.618076923076923</v>
      </c>
      <c r="Y31" s="37" t="n">
        <v>3.14873839009288</v>
      </c>
      <c r="Z31" s="37" t="n">
        <v>2.33150231124807</v>
      </c>
      <c r="AA31" s="37" t="n">
        <v>2.48615758754864</v>
      </c>
      <c r="AB31" s="37" t="n">
        <v>3.2255711043873</v>
      </c>
      <c r="AC31" s="37" t="n">
        <v>3.05156862745098</v>
      </c>
      <c r="AD31" s="38" t="n">
        <v>4.46408620689655</v>
      </c>
      <c r="AE31" s="39"/>
      <c r="AF31" s="5"/>
      <c r="AG31" s="10" t="s">
        <v>21</v>
      </c>
      <c r="AH31" s="42" t="n">
        <f aca="false">AVERAGE(C31:I31)</f>
        <v>0.651174683100399</v>
      </c>
      <c r="AI31" s="42" t="n">
        <f aca="false">AVERAGE(J31:Q31)</f>
        <v>0.493225206450761</v>
      </c>
      <c r="AJ31" s="42" t="n">
        <f aca="false">AVERAGE(R31:V31)</f>
        <v>0.614434117796281</v>
      </c>
      <c r="AK31" s="42" t="n">
        <f aca="false">AVERAGE(W31:AD31)</f>
        <v>2.5119142899282</v>
      </c>
      <c r="AL31" s="43" t="n">
        <v>0.0672557355708332</v>
      </c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</row>
    <row r="32" s="64" customFormat="true" ht="15.75" hidden="false" customHeight="false" outlineLevel="0" collapsed="false">
      <c r="A32" s="61"/>
      <c r="B32" s="44" t="s">
        <v>23</v>
      </c>
      <c r="C32" s="46" t="n">
        <v>4.30354395604396</v>
      </c>
      <c r="D32" s="46" t="n">
        <v>4.00660824742268</v>
      </c>
      <c r="E32" s="46" t="n">
        <v>3.34123200677392</v>
      </c>
      <c r="F32" s="46" t="n">
        <v>2.66850922509225</v>
      </c>
      <c r="G32" s="46" t="n">
        <v>1.93103751465416</v>
      </c>
      <c r="H32" s="46" t="n">
        <v>1.71080483490566</v>
      </c>
      <c r="I32" s="47" t="n">
        <v>3.56411764705882</v>
      </c>
      <c r="J32" s="45" t="n">
        <v>2.55042944785276</v>
      </c>
      <c r="K32" s="46" t="n">
        <v>1.76388759464181</v>
      </c>
      <c r="L32" s="46" t="n">
        <v>0.62478798586572</v>
      </c>
      <c r="M32" s="46" t="n">
        <v>3.22133627019089</v>
      </c>
      <c r="N32" s="46" t="n">
        <v>1.49498324557205</v>
      </c>
      <c r="O32" s="46" t="n">
        <v>1.79699493350222</v>
      </c>
      <c r="P32" s="46" t="n">
        <v>2.58224031690141</v>
      </c>
      <c r="Q32" s="47" t="n">
        <v>2.7582368268674</v>
      </c>
      <c r="R32" s="45" t="n">
        <v>1.65766683518706</v>
      </c>
      <c r="S32" s="46" t="n">
        <v>1.26246292863763</v>
      </c>
      <c r="T32" s="46" t="n">
        <v>5.10266435986162</v>
      </c>
      <c r="U32" s="46" t="n">
        <v>2.05067791592658</v>
      </c>
      <c r="V32" s="47" t="n">
        <v>3.09525915996425</v>
      </c>
      <c r="W32" s="45" t="n">
        <v>2.97599176954733</v>
      </c>
      <c r="X32" s="46" t="n">
        <v>2.6436855862584</v>
      </c>
      <c r="Y32" s="46" t="n">
        <v>8.38575077399382</v>
      </c>
      <c r="Z32" s="46" t="n">
        <v>7.38394453004621</v>
      </c>
      <c r="AA32" s="46" t="n">
        <v>5.53948443579767</v>
      </c>
      <c r="AB32" s="46" t="n">
        <v>6.48173978819971</v>
      </c>
      <c r="AC32" s="46" t="n">
        <v>6.93879411764706</v>
      </c>
      <c r="AD32" s="47" t="n">
        <v>7.67107931034483</v>
      </c>
      <c r="AE32" s="62"/>
      <c r="AF32" s="61"/>
      <c r="AG32" s="44" t="s">
        <v>23</v>
      </c>
      <c r="AH32" s="48" t="n">
        <f aca="false">AVERAGE(C32:I32)</f>
        <v>3.07512191885021</v>
      </c>
      <c r="AI32" s="48" t="n">
        <f aca="false">AVERAGE(J32:Q32)</f>
        <v>2.09911207767428</v>
      </c>
      <c r="AJ32" s="48" t="n">
        <f aca="false">AVERAGE(R32:V32)</f>
        <v>2.63374623991543</v>
      </c>
      <c r="AK32" s="48" t="n">
        <f aca="false">AVERAGE(W32:AD32)</f>
        <v>6.00255878897938</v>
      </c>
      <c r="AL32" s="49" t="n">
        <v>0.0251657495021982</v>
      </c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</row>
    <row r="33" customFormat="false" ht="15.75" hidden="false" customHeight="false" outlineLevel="0" collapsed="false">
      <c r="A33" s="5"/>
      <c r="B33" s="10" t="s">
        <v>58</v>
      </c>
      <c r="C33" s="37" t="n">
        <v>0.0262362637362637</v>
      </c>
      <c r="D33" s="37" t="n">
        <v>0.027659793814433</v>
      </c>
      <c r="E33" s="37" t="n">
        <v>0.0248983911939035</v>
      </c>
      <c r="F33" s="37" t="n">
        <v>0.0182250922509225</v>
      </c>
      <c r="G33" s="37" t="n">
        <v>0.0161869871043376</v>
      </c>
      <c r="H33" s="37" t="n">
        <v>0.0179274764150944</v>
      </c>
      <c r="I33" s="38" t="n">
        <v>0.0303823529411765</v>
      </c>
      <c r="J33" s="36" t="n">
        <v>0.0252505112474437</v>
      </c>
      <c r="K33" s="37" t="n">
        <v>0.00994758299359346</v>
      </c>
      <c r="L33" s="37" t="n">
        <v>0.0351236749116606</v>
      </c>
      <c r="M33" s="37" t="n">
        <v>0.0181314243759178</v>
      </c>
      <c r="N33" s="37" t="n">
        <v>0.00964815701292485</v>
      </c>
      <c r="O33" s="37" t="n">
        <v>0.0173242558581381</v>
      </c>
      <c r="P33" s="37" t="n">
        <v>0.0164128521126761</v>
      </c>
      <c r="Q33" s="38" t="n">
        <v>0.0173161551823972</v>
      </c>
      <c r="R33" s="36" t="n">
        <v>0.00926946410515672</v>
      </c>
      <c r="S33" s="37" t="n">
        <v>0.00933966635773864</v>
      </c>
      <c r="T33" s="37" t="n">
        <v>0.0333131487889275</v>
      </c>
      <c r="U33" s="37" t="n">
        <v>0.0112196566015394</v>
      </c>
      <c r="V33" s="38" t="n">
        <v>0.0223100983020554</v>
      </c>
      <c r="W33" s="36" t="n">
        <v>0.0233621399176955</v>
      </c>
      <c r="X33" s="37" t="n">
        <v>0.0252501867064974</v>
      </c>
      <c r="Y33" s="37" t="n">
        <v>0.0508513931888546</v>
      </c>
      <c r="Z33" s="37" t="n">
        <v>0.0509861325115562</v>
      </c>
      <c r="AA33" s="37" t="n">
        <v>0.0209922178988327</v>
      </c>
      <c r="AB33" s="37" t="n">
        <v>0.0202950075642965</v>
      </c>
      <c r="AC33" s="37" t="n">
        <v>0.0307794117647059</v>
      </c>
      <c r="AD33" s="38" t="n">
        <v>0.0224896551724138</v>
      </c>
      <c r="AE33" s="39"/>
      <c r="AF33" s="5"/>
      <c r="AG33" s="10" t="s">
        <v>58</v>
      </c>
      <c r="AH33" s="42" t="n">
        <f aca="false">AVERAGE(C33:I33)</f>
        <v>0.0230737653508759</v>
      </c>
      <c r="AI33" s="42" t="n">
        <f aca="false">AVERAGE(J33:Q33)</f>
        <v>0.018644326711844</v>
      </c>
      <c r="AJ33" s="42" t="n">
        <f aca="false">AVERAGE(R33:V33)</f>
        <v>0.0170904068310835</v>
      </c>
      <c r="AK33" s="42" t="n">
        <f aca="false">AVERAGE(W33:AD33)</f>
        <v>0.0306257680906066</v>
      </c>
      <c r="AL33" s="43" t="n">
        <v>0.269629371303712</v>
      </c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</row>
    <row r="34" customFormat="false" ht="15.75" hidden="false" customHeight="false" outlineLevel="0" collapsed="false">
      <c r="A34" s="5"/>
      <c r="B34" s="10" t="s">
        <v>25</v>
      </c>
      <c r="C34" s="37" t="n">
        <v>1.8273956043956</v>
      </c>
      <c r="D34" s="37" t="n">
        <v>2.70426804123711</v>
      </c>
      <c r="E34" s="37" t="n">
        <v>2.02016934801016</v>
      </c>
      <c r="F34" s="37" t="n">
        <v>1.72419926199262</v>
      </c>
      <c r="G34" s="37" t="n">
        <v>2.75023446658851</v>
      </c>
      <c r="H34" s="37" t="n">
        <v>5.06386202830189</v>
      </c>
      <c r="I34" s="38" t="n">
        <v>4.35753781512605</v>
      </c>
      <c r="J34" s="36" t="n">
        <v>3.18459100204498</v>
      </c>
      <c r="K34" s="37" t="n">
        <v>2.67082702387885</v>
      </c>
      <c r="L34" s="37" t="n">
        <v>21.7583038869257</v>
      </c>
      <c r="M34" s="37" t="n">
        <v>3.04441262848752</v>
      </c>
      <c r="N34" s="37" t="n">
        <v>2.49049784585926</v>
      </c>
      <c r="O34" s="37" t="n">
        <v>3.21682710576314</v>
      </c>
      <c r="P34" s="37" t="n">
        <v>6.95507922535212</v>
      </c>
      <c r="Q34" s="38" t="n">
        <v>3.08046323103648</v>
      </c>
      <c r="R34" s="36" t="n">
        <v>3.49201718907988</v>
      </c>
      <c r="S34" s="37" t="n">
        <v>5.36710379981464</v>
      </c>
      <c r="T34" s="37" t="n">
        <v>4.06577854671282</v>
      </c>
      <c r="U34" s="37" t="n">
        <v>4.05818827708703</v>
      </c>
      <c r="V34" s="38" t="n">
        <v>3.01293118856121</v>
      </c>
      <c r="W34" s="36" t="n">
        <v>5.03211522633745</v>
      </c>
      <c r="X34" s="37" t="n">
        <v>5.20946975354742</v>
      </c>
      <c r="Y34" s="37" t="n">
        <v>41.301145510836</v>
      </c>
      <c r="Z34" s="37" t="n">
        <v>27.4117719568567</v>
      </c>
      <c r="AA34" s="37" t="n">
        <v>26.0331063553827</v>
      </c>
      <c r="AB34" s="37" t="n">
        <v>23.1005219364599</v>
      </c>
      <c r="AC34" s="37" t="n">
        <v>28.6628529411765</v>
      </c>
      <c r="AD34" s="38" t="n">
        <v>26.2960551724138</v>
      </c>
      <c r="AE34" s="39"/>
      <c r="AF34" s="5"/>
      <c r="AG34" s="10" t="s">
        <v>25</v>
      </c>
      <c r="AH34" s="42" t="n">
        <f aca="false">AVERAGE(C34:I34)</f>
        <v>2.92109522366456</v>
      </c>
      <c r="AI34" s="42" t="n">
        <f aca="false">AVERAGE(J34:Q34)</f>
        <v>5.8001252436685</v>
      </c>
      <c r="AJ34" s="42" t="n">
        <f aca="false">AVERAGE(R34:V34)</f>
        <v>3.99920380025112</v>
      </c>
      <c r="AK34" s="42" t="n">
        <f aca="false">AVERAGE(W34:AD34)</f>
        <v>22.8808798566263</v>
      </c>
      <c r="AL34" s="43" t="n">
        <v>0.322004930819462</v>
      </c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</row>
    <row r="35" s="64" customFormat="true" ht="15.75" hidden="false" customHeight="false" outlineLevel="0" collapsed="false">
      <c r="A35" s="61"/>
      <c r="B35" s="44" t="s">
        <v>29</v>
      </c>
      <c r="C35" s="46" t="n">
        <v>1.25522527472527</v>
      </c>
      <c r="D35" s="46" t="n">
        <v>1.27230412371134</v>
      </c>
      <c r="E35" s="46" t="n">
        <v>1.13183319220999</v>
      </c>
      <c r="F35" s="46" t="n">
        <v>0.746675276752768</v>
      </c>
      <c r="G35" s="46" t="n">
        <v>0.695076201641266</v>
      </c>
      <c r="H35" s="46" t="n">
        <v>0.433867924528302</v>
      </c>
      <c r="I35" s="47" t="n">
        <v>0.893012605042017</v>
      </c>
      <c r="J35" s="45" t="n">
        <v>0.985092024539875</v>
      </c>
      <c r="K35" s="46" t="n">
        <v>0.490768782760628</v>
      </c>
      <c r="L35" s="46" t="n">
        <v>0.00134331351636569</v>
      </c>
      <c r="M35" s="46" t="n">
        <v>0.864214390602056</v>
      </c>
      <c r="N35" s="46" t="n">
        <v>0.355586404978459</v>
      </c>
      <c r="O35" s="46" t="n">
        <v>0.400519316022799</v>
      </c>
      <c r="P35" s="46" t="n">
        <v>0.666201584507043</v>
      </c>
      <c r="Q35" s="47" t="n">
        <v>0.534950781702375</v>
      </c>
      <c r="R35" s="45" t="n">
        <v>0.397838725985844</v>
      </c>
      <c r="S35" s="46" t="n">
        <v>0.382933271547729</v>
      </c>
      <c r="T35" s="46" t="n">
        <v>1.59479238754326</v>
      </c>
      <c r="U35" s="46" t="n">
        <v>0.560523978685612</v>
      </c>
      <c r="V35" s="47" t="n">
        <v>0.913596961572832</v>
      </c>
      <c r="W35" s="45" t="n">
        <v>0.954427983539095</v>
      </c>
      <c r="X35" s="46" t="n">
        <v>0.989040328603435</v>
      </c>
      <c r="Y35" s="46" t="n">
        <v>1.86273219814242</v>
      </c>
      <c r="Z35" s="46" t="n">
        <v>0.741355932203389</v>
      </c>
      <c r="AA35" s="46" t="n">
        <v>0.910950064850844</v>
      </c>
      <c r="AB35" s="46" t="n">
        <v>0.642806354009078</v>
      </c>
      <c r="AC35" s="46" t="n">
        <v>1.13262745098039</v>
      </c>
      <c r="AD35" s="47" t="n">
        <v>0.884779310344828</v>
      </c>
      <c r="AE35" s="62"/>
      <c r="AF35" s="61"/>
      <c r="AG35" s="44" t="s">
        <v>29</v>
      </c>
      <c r="AH35" s="48" t="n">
        <f aca="false">AVERAGE(C35:I35)</f>
        <v>0.918284942658709</v>
      </c>
      <c r="AI35" s="48" t="n">
        <f aca="false">AVERAGE(J35:Q35)</f>
        <v>0.5373345748287</v>
      </c>
      <c r="AJ35" s="48" t="n">
        <f aca="false">AVERAGE(R35:V35)</f>
        <v>0.769937065067056</v>
      </c>
      <c r="AK35" s="48" t="n">
        <f aca="false">AVERAGE(W35:AD35)</f>
        <v>1.01483995283418</v>
      </c>
      <c r="AL35" s="49" t="n">
        <v>0.00767741828845558</v>
      </c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</row>
    <row r="36" customFormat="false" ht="15.75" hidden="false" customHeight="false" outlineLevel="0" collapsed="false">
      <c r="A36" s="5"/>
      <c r="B36" s="10" t="s">
        <v>27</v>
      </c>
      <c r="C36" s="37" t="n">
        <v>0.338027472527473</v>
      </c>
      <c r="D36" s="37" t="n">
        <v>0.371288659793814</v>
      </c>
      <c r="E36" s="37" t="n">
        <v>0.322256562235394</v>
      </c>
      <c r="F36" s="37" t="n">
        <v>0.218468634686347</v>
      </c>
      <c r="G36" s="37" t="n">
        <v>0.205838218053927</v>
      </c>
      <c r="H36" s="37" t="n">
        <v>0.147544221698113</v>
      </c>
      <c r="I36" s="38" t="n">
        <v>0.263487394957983</v>
      </c>
      <c r="J36" s="36" t="n">
        <v>0.287540899795501</v>
      </c>
      <c r="K36" s="37" t="n">
        <v>0.149510774606872</v>
      </c>
      <c r="L36" s="37" t="n">
        <v>0.0639863557376091</v>
      </c>
      <c r="M36" s="37" t="n">
        <v>0.267955212922173</v>
      </c>
      <c r="N36" s="37" t="n">
        <v>0.111347534705601</v>
      </c>
      <c r="O36" s="37" t="n">
        <v>0.12213426219126</v>
      </c>
      <c r="P36" s="37" t="n">
        <v>0.206566901408451</v>
      </c>
      <c r="Q36" s="38" t="n">
        <v>0.162489866821077</v>
      </c>
      <c r="R36" s="36" t="n">
        <v>0.12948432760364</v>
      </c>
      <c r="S36" s="37" t="n">
        <v>0.120732159406858</v>
      </c>
      <c r="T36" s="37" t="n">
        <v>0.466583044982701</v>
      </c>
      <c r="U36" s="37" t="n">
        <v>0.167196566015394</v>
      </c>
      <c r="V36" s="38" t="n">
        <v>0.256067917783735</v>
      </c>
      <c r="W36" s="36" t="n">
        <v>0.274744855967078</v>
      </c>
      <c r="X36" s="37" t="n">
        <v>0.290982076176251</v>
      </c>
      <c r="Y36" s="37" t="n">
        <v>0.550549535603716</v>
      </c>
      <c r="Z36" s="37" t="n">
        <v>0.236325115562403</v>
      </c>
      <c r="AA36" s="37" t="n">
        <v>0.263249027237354</v>
      </c>
      <c r="AB36" s="37" t="n">
        <v>0.192401664145235</v>
      </c>
      <c r="AC36" s="37" t="n">
        <v>0.348387254901961</v>
      </c>
      <c r="AD36" s="38" t="n">
        <v>0.252313793103448</v>
      </c>
      <c r="AE36" s="39"/>
      <c r="AF36" s="5"/>
      <c r="AG36" s="10" t="s">
        <v>27</v>
      </c>
      <c r="AH36" s="42" t="n">
        <f aca="false">AVERAGE(C36:I36)</f>
        <v>0.266701594850436</v>
      </c>
      <c r="AI36" s="42" t="n">
        <f aca="false">AVERAGE(J36:Q36)</f>
        <v>0.171441476023568</v>
      </c>
      <c r="AJ36" s="42" t="n">
        <f aca="false">AVERAGE(R36:V36)</f>
        <v>0.228012803158466</v>
      </c>
      <c r="AK36" s="42" t="n">
        <f aca="false">AVERAGE(W36:AD36)</f>
        <v>0.301119165337181</v>
      </c>
      <c r="AL36" s="43" t="n">
        <v>0.133709581295168</v>
      </c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</row>
    <row r="37" s="64" customFormat="true" ht="15.75" hidden="false" customHeight="false" outlineLevel="0" collapsed="false">
      <c r="A37" s="61"/>
      <c r="B37" s="44" t="s">
        <v>30</v>
      </c>
      <c r="C37" s="46" t="n">
        <v>0.196554945054945</v>
      </c>
      <c r="D37" s="46" t="n">
        <v>0.250664948453608</v>
      </c>
      <c r="E37" s="46" t="n">
        <v>0.194424216765453</v>
      </c>
      <c r="F37" s="46" t="n">
        <v>0.145044280442804</v>
      </c>
      <c r="G37" s="46" t="n">
        <v>0.150427901524033</v>
      </c>
      <c r="H37" s="46" t="n">
        <v>0.0700766509433963</v>
      </c>
      <c r="I37" s="47" t="n">
        <v>0.283063025210084</v>
      </c>
      <c r="J37" s="45" t="n">
        <v>0.254529652351738</v>
      </c>
      <c r="K37" s="46" t="n">
        <v>0.0786633663366335</v>
      </c>
      <c r="L37" s="46" t="n">
        <v>0.1142452439931</v>
      </c>
      <c r="M37" s="46" t="n">
        <v>0.144298825256975</v>
      </c>
      <c r="N37" s="46" t="n">
        <v>0.0846792723791288</v>
      </c>
      <c r="O37" s="46" t="n">
        <v>0.119502849905003</v>
      </c>
      <c r="P37" s="46" t="n">
        <v>0.178169014084507</v>
      </c>
      <c r="Q37" s="47" t="n">
        <v>0.132955993051535</v>
      </c>
      <c r="R37" s="45" t="n">
        <v>0.0559504550050556</v>
      </c>
      <c r="S37" s="46" t="n">
        <v>0.0681719184430027</v>
      </c>
      <c r="T37" s="46" t="n">
        <v>0.340025951557095</v>
      </c>
      <c r="U37" s="46" t="n">
        <v>0.108232682060391</v>
      </c>
      <c r="V37" s="47" t="n">
        <v>0.186103663985701</v>
      </c>
      <c r="W37" s="45" t="n">
        <v>0.182600823045267</v>
      </c>
      <c r="X37" s="46" t="n">
        <v>0.185907393577297</v>
      </c>
      <c r="Y37" s="46" t="n">
        <v>0.635681114551084</v>
      </c>
      <c r="Z37" s="46" t="n">
        <v>0.676340523882896</v>
      </c>
      <c r="AA37" s="46" t="n">
        <v>0.269983787289235</v>
      </c>
      <c r="AB37" s="46" t="n">
        <v>0.205745083207262</v>
      </c>
      <c r="AC37" s="46" t="n">
        <v>0.385936274509804</v>
      </c>
      <c r="AD37" s="47" t="n">
        <v>0.263665517241379</v>
      </c>
      <c r="AE37" s="62"/>
      <c r="AF37" s="61"/>
      <c r="AG37" s="44" t="s">
        <v>30</v>
      </c>
      <c r="AH37" s="48" t="n">
        <f aca="false">AVERAGE(C37:I37)</f>
        <v>0.184322281199189</v>
      </c>
      <c r="AI37" s="48" t="n">
        <f aca="false">AVERAGE(J37:Q37)</f>
        <v>0.138380527169827</v>
      </c>
      <c r="AJ37" s="48" t="n">
        <f aca="false">AVERAGE(R37:V37)</f>
        <v>0.151696934210249</v>
      </c>
      <c r="AK37" s="48" t="n">
        <f aca="false">AVERAGE(W37:AD37)</f>
        <v>0.350732564663028</v>
      </c>
      <c r="AL37" s="49" t="n">
        <v>0.0217697054859687</v>
      </c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</row>
    <row r="38" s="64" customFormat="true" ht="15.75" hidden="false" customHeight="false" outlineLevel="0" collapsed="false">
      <c r="A38" s="61"/>
      <c r="B38" s="44" t="s">
        <v>32</v>
      </c>
      <c r="C38" s="46" t="n">
        <v>12.906043956044</v>
      </c>
      <c r="D38" s="46" t="n">
        <v>12.5227628865979</v>
      </c>
      <c r="E38" s="46" t="n">
        <v>10.4460753598645</v>
      </c>
      <c r="F38" s="46" t="n">
        <v>8.01493726937269</v>
      </c>
      <c r="G38" s="46" t="n">
        <v>6.76308323563892</v>
      </c>
      <c r="H38" s="46" t="n">
        <v>5.75294516509434</v>
      </c>
      <c r="I38" s="47" t="n">
        <v>8.50041176470588</v>
      </c>
      <c r="J38" s="45" t="n">
        <v>11.5245858895705</v>
      </c>
      <c r="K38" s="46" t="n">
        <v>5.32217821782177</v>
      </c>
      <c r="L38" s="46" t="n">
        <v>1.83673144876324</v>
      </c>
      <c r="M38" s="46" t="n">
        <v>8.26647209985315</v>
      </c>
      <c r="N38" s="46" t="n">
        <v>4.30911201531834</v>
      </c>
      <c r="O38" s="46" t="n">
        <v>4.21916402786574</v>
      </c>
      <c r="P38" s="46" t="n">
        <v>7.17454225352113</v>
      </c>
      <c r="Q38" s="47" t="n">
        <v>5.78453097857557</v>
      </c>
      <c r="R38" s="45" t="n">
        <v>4.81826339737108</v>
      </c>
      <c r="S38" s="46" t="n">
        <v>4.74570898980537</v>
      </c>
      <c r="T38" s="46" t="n">
        <v>16.7567993079586</v>
      </c>
      <c r="U38" s="46" t="n">
        <v>6.40143576080521</v>
      </c>
      <c r="V38" s="47" t="n">
        <v>9.20033958891867</v>
      </c>
      <c r="W38" s="45" t="n">
        <v>9.57614814814815</v>
      </c>
      <c r="X38" s="46" t="n">
        <v>9.93140776699029</v>
      </c>
      <c r="Y38" s="46" t="n">
        <v>18.7467569659443</v>
      </c>
      <c r="Z38" s="46" t="n">
        <v>10.7448690292758</v>
      </c>
      <c r="AA38" s="46" t="n">
        <v>8.88591115434502</v>
      </c>
      <c r="AB38" s="46" t="n">
        <v>7.43916036308624</v>
      </c>
      <c r="AC38" s="46" t="n">
        <v>11.8609656862745</v>
      </c>
      <c r="AD38" s="47" t="n">
        <v>8.20887931034483</v>
      </c>
      <c r="AE38" s="62"/>
      <c r="AF38" s="61"/>
      <c r="AG38" s="44" t="s">
        <v>32</v>
      </c>
      <c r="AH38" s="48" t="n">
        <f aca="false">AVERAGE(C38:I38)</f>
        <v>9.27232280533118</v>
      </c>
      <c r="AI38" s="48" t="n">
        <f aca="false">AVERAGE(J38:Q38)</f>
        <v>6.05466461641118</v>
      </c>
      <c r="AJ38" s="48" t="n">
        <f aca="false">AVERAGE(R38:V38)</f>
        <v>8.38450940897178</v>
      </c>
      <c r="AK38" s="48" t="n">
        <f aca="false">AVERAGE(W38:AD38)</f>
        <v>10.6742623030511</v>
      </c>
      <c r="AL38" s="49" t="n">
        <v>0.0325510857922804</v>
      </c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</row>
    <row r="39" s="64" customFormat="true" ht="16.5" hidden="false" customHeight="false" outlineLevel="0" collapsed="false">
      <c r="A39" s="61"/>
      <c r="B39" s="83" t="s">
        <v>33</v>
      </c>
      <c r="C39" s="84" t="n">
        <v>19.5667857142857</v>
      </c>
      <c r="D39" s="85" t="n">
        <v>30.4887010309278</v>
      </c>
      <c r="E39" s="85" t="n">
        <v>17.0096655376799</v>
      </c>
      <c r="F39" s="85" t="n">
        <v>12.8607306273063</v>
      </c>
      <c r="G39" s="85" t="n">
        <v>15.6052579132474</v>
      </c>
      <c r="H39" s="85" t="n">
        <v>11.3186202830189</v>
      </c>
      <c r="I39" s="86" t="n">
        <v>17.8464075630252</v>
      </c>
      <c r="J39" s="87" t="n">
        <v>18.0582464212679</v>
      </c>
      <c r="K39" s="85" t="n">
        <v>10.7945981362842</v>
      </c>
      <c r="L39" s="85" t="n">
        <v>1.05535335689045</v>
      </c>
      <c r="M39" s="85" t="n">
        <v>20.0524265785609</v>
      </c>
      <c r="N39" s="85" t="n">
        <v>7.21474868358067</v>
      </c>
      <c r="O39" s="85" t="n">
        <v>6.83075680810639</v>
      </c>
      <c r="P39" s="85" t="n">
        <v>14.9447447183099</v>
      </c>
      <c r="Q39" s="86" t="n">
        <v>11.6103271569195</v>
      </c>
      <c r="R39" s="87" t="n">
        <v>10.2410768452983</v>
      </c>
      <c r="S39" s="85" t="n">
        <v>10.2833271547729</v>
      </c>
      <c r="T39" s="85" t="n">
        <v>19.358866782007</v>
      </c>
      <c r="U39" s="85" t="n">
        <v>13.9062018946122</v>
      </c>
      <c r="V39" s="86" t="n">
        <v>15.3961930294906</v>
      </c>
      <c r="W39" s="87" t="n">
        <v>16.41070781893</v>
      </c>
      <c r="X39" s="85" t="n">
        <v>22.8518035847648</v>
      </c>
      <c r="Y39" s="85" t="n">
        <v>45.5228173374614</v>
      </c>
      <c r="Z39" s="85" t="n">
        <v>20.4782434514638</v>
      </c>
      <c r="AA39" s="85" t="n">
        <v>21.7079734111544</v>
      </c>
      <c r="AB39" s="85" t="n">
        <v>16.5977685325265</v>
      </c>
      <c r="AC39" s="85" t="n">
        <v>30.5563235294118</v>
      </c>
      <c r="AD39" s="86" t="n">
        <v>20.3672</v>
      </c>
      <c r="AE39" s="62"/>
      <c r="AF39" s="61"/>
      <c r="AG39" s="83" t="s">
        <v>33</v>
      </c>
      <c r="AH39" s="88" t="n">
        <f aca="false">AVERAGE(C39:I39)</f>
        <v>17.8137383813559</v>
      </c>
      <c r="AI39" s="88" t="n">
        <f aca="false">AVERAGE(J39:Q39)</f>
        <v>11.32015023249</v>
      </c>
      <c r="AJ39" s="88" t="n">
        <f aca="false">AVERAGE(R39:V39)</f>
        <v>13.8371331412362</v>
      </c>
      <c r="AK39" s="88" t="n">
        <f aca="false">AVERAGE(W39:AD39)</f>
        <v>24.3116047082141</v>
      </c>
      <c r="AL39" s="89" t="n">
        <v>0.0429969084338397</v>
      </c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</row>
    <row r="40" customFormat="false" ht="15.75" hidden="false" customHeight="false" outlineLevel="0" collapsed="false"/>
  </sheetData>
  <mergeCells count="8">
    <mergeCell ref="C4:Q4"/>
    <mergeCell ref="R4:AD4"/>
    <mergeCell ref="AH4:AI4"/>
    <mergeCell ref="AJ4:AK4"/>
    <mergeCell ref="C5:I5"/>
    <mergeCell ref="J5:Q5"/>
    <mergeCell ref="R5:V5"/>
    <mergeCell ref="W5:AD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05T08:42:55Z</dcterms:created>
  <dc:creator>Hanne Dubois</dc:creator>
  <dc:description/>
  <dc:language>en-US</dc:language>
  <cp:lastModifiedBy>andyw</cp:lastModifiedBy>
  <dcterms:modified xsi:type="dcterms:W3CDTF">2018-01-24T13:44:16Z</dcterms:modified>
  <cp:revision>0</cp:revision>
  <dc:subject/>
  <dc:title/>
</cp:coreProperties>
</file>